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ownloads\"/>
    </mc:Choice>
  </mc:AlternateContent>
  <xr:revisionPtr revIDLastSave="0" documentId="13_ncr:1_{9373EF37-AE44-4709-B40D-9D058A53EFD7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 Supplementary Table S1" sheetId="1" r:id="rId1"/>
    <sheet name="Supplementary Table S2A and S2B" sheetId="25" r:id="rId2"/>
    <sheet name="Supplementary Table S3A,B,C,D" sheetId="28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F13" i="1"/>
  <c r="E13" i="1"/>
</calcChain>
</file>

<file path=xl/sharedStrings.xml><?xml version="1.0" encoding="utf-8"?>
<sst xmlns="http://schemas.openxmlformats.org/spreadsheetml/2006/main" count="1451" uniqueCount="340">
  <si>
    <t>RP11-444D3.1</t>
  </si>
  <si>
    <t>20.86</t>
  </si>
  <si>
    <t>47.54</t>
  </si>
  <si>
    <t>EGFR</t>
  </si>
  <si>
    <t>5.04</t>
  </si>
  <si>
    <t>11.48</t>
  </si>
  <si>
    <t>SOX5</t>
  </si>
  <si>
    <t>CTDSP2</t>
  </si>
  <si>
    <t>3.6</t>
  </si>
  <si>
    <t>8.2</t>
  </si>
  <si>
    <t>LSAMP</t>
  </si>
  <si>
    <t>9.35</t>
  </si>
  <si>
    <t>21.31</t>
  </si>
  <si>
    <t>CNOT2</t>
  </si>
  <si>
    <t>2.88</t>
  </si>
  <si>
    <t>6.56</t>
  </si>
  <si>
    <t>RP11-384F7.2</t>
  </si>
  <si>
    <t>KIF5A</t>
  </si>
  <si>
    <t>NAV3</t>
  </si>
  <si>
    <t>7.19</t>
  </si>
  <si>
    <t>16.39</t>
  </si>
  <si>
    <t>LRP1</t>
  </si>
  <si>
    <t>RP1-34H18.1</t>
  </si>
  <si>
    <t>AVIL</t>
  </si>
  <si>
    <t>2.16</t>
  </si>
  <si>
    <t>4.92</t>
  </si>
  <si>
    <t>5.76</t>
  </si>
  <si>
    <t>13.11</t>
  </si>
  <si>
    <t>RP11-745C15.2</t>
  </si>
  <si>
    <t>BEST3</t>
  </si>
  <si>
    <t>1.44</t>
  </si>
  <si>
    <t>3.28</t>
  </si>
  <si>
    <t>CD163L1</t>
  </si>
  <si>
    <t>CEP78</t>
  </si>
  <si>
    <t>CREB5</t>
  </si>
  <si>
    <t>RP1-161N10.1</t>
  </si>
  <si>
    <t>FRS2</t>
  </si>
  <si>
    <t>GNAQ</t>
  </si>
  <si>
    <t>TENM1</t>
  </si>
  <si>
    <t>LANCL2</t>
  </si>
  <si>
    <t>LINC00907</t>
  </si>
  <si>
    <t>FGFR3</t>
  </si>
  <si>
    <t>PDE1C</t>
  </si>
  <si>
    <t>R3HDM2</t>
  </si>
  <si>
    <t>PFKFB3J2.2</t>
  </si>
  <si>
    <t>RAB3IP</t>
  </si>
  <si>
    <t>RP11-563J2.2</t>
  </si>
  <si>
    <t>RAP1B</t>
  </si>
  <si>
    <t>TACC3</t>
  </si>
  <si>
    <t>SCARB1</t>
  </si>
  <si>
    <t>SEC61G</t>
  </si>
  <si>
    <t>TMEM132D</t>
  </si>
  <si>
    <t>TSFM</t>
  </si>
  <si>
    <t>CLIC4</t>
  </si>
  <si>
    <t>ABCA13</t>
  </si>
  <si>
    <t>0.72</t>
  </si>
  <si>
    <t>1.64</t>
  </si>
  <si>
    <t>ABL1</t>
  </si>
  <si>
    <t>ACVR1B</t>
  </si>
  <si>
    <t>ADAM22</t>
  </si>
  <si>
    <t>ADD2</t>
  </si>
  <si>
    <t>AGAP2</t>
  </si>
  <si>
    <t>ANTXR1</t>
  </si>
  <si>
    <t>ARF4</t>
  </si>
  <si>
    <t>ARHGAP9</t>
  </si>
  <si>
    <t>ARHGEF25</t>
  </si>
  <si>
    <t>ATP6V0A1</t>
  </si>
  <si>
    <t>SEPT14</t>
  </si>
  <si>
    <t>BBS9</t>
  </si>
  <si>
    <t>SRRM1</t>
  </si>
  <si>
    <t>C1R</t>
  </si>
  <si>
    <t>C2orf42</t>
  </si>
  <si>
    <t>C3orf62</t>
  </si>
  <si>
    <t>CACNA1D</t>
  </si>
  <si>
    <t>CALD1</t>
  </si>
  <si>
    <t>CAMK2B</t>
  </si>
  <si>
    <t>CAPZA2</t>
  </si>
  <si>
    <t>CCDC60</t>
  </si>
  <si>
    <t>CCT6A</t>
  </si>
  <si>
    <t>CDK6</t>
  </si>
  <si>
    <t>CELF2</t>
  </si>
  <si>
    <t>CEP41</t>
  </si>
  <si>
    <t>CFAP61</t>
  </si>
  <si>
    <t>CNOT1</t>
  </si>
  <si>
    <t>CPM</t>
  </si>
  <si>
    <t>CRY1</t>
  </si>
  <si>
    <t>DCTN2</t>
  </si>
  <si>
    <t>DENND4C</t>
  </si>
  <si>
    <t>DLG1</t>
  </si>
  <si>
    <t>DNER</t>
  </si>
  <si>
    <t>DPYSL3</t>
  </si>
  <si>
    <t>EGFEM1P</t>
  </si>
  <si>
    <t>EGFR-AS1</t>
  </si>
  <si>
    <t>EPB41L4A</t>
  </si>
  <si>
    <t>EPHB1</t>
  </si>
  <si>
    <t>FAM118B</t>
  </si>
  <si>
    <t>FRYL</t>
  </si>
  <si>
    <t>GFRA2</t>
  </si>
  <si>
    <t>GLI1</t>
  </si>
  <si>
    <t>GLYCTK</t>
  </si>
  <si>
    <t>GTF3C4</t>
  </si>
  <si>
    <t>HMGA2</t>
  </si>
  <si>
    <t>HRH1</t>
  </si>
  <si>
    <t>IFT74</t>
  </si>
  <si>
    <t>INHBE</t>
  </si>
  <si>
    <t>IQCB1</t>
  </si>
  <si>
    <t>ISY1</t>
  </si>
  <si>
    <t>JAKMIP2</t>
  </si>
  <si>
    <t>JAZF1</t>
  </si>
  <si>
    <t>KCNMB4</t>
  </si>
  <si>
    <t>KRT8P3</t>
  </si>
  <si>
    <t>LAMA5</t>
  </si>
  <si>
    <t>LINC00698</t>
  </si>
  <si>
    <t>LINC00971</t>
  </si>
  <si>
    <t>LINC01122</t>
  </si>
  <si>
    <t>LINC01614</t>
  </si>
  <si>
    <t>LLPH</t>
  </si>
  <si>
    <t>MALAT1</t>
  </si>
  <si>
    <t>MAP4</t>
  </si>
  <si>
    <t>MAPKAPK2</t>
  </si>
  <si>
    <t>MARS</t>
  </si>
  <si>
    <t>MBD6</t>
  </si>
  <si>
    <t>MED21</t>
  </si>
  <si>
    <t>MET</t>
  </si>
  <si>
    <t>MITF</t>
  </si>
  <si>
    <t>NFYA</t>
  </si>
  <si>
    <t>NUDT3</t>
  </si>
  <si>
    <t>NUP214</t>
  </si>
  <si>
    <t>OCIAD1</t>
  </si>
  <si>
    <t>PBRM1</t>
  </si>
  <si>
    <t>PBX3</t>
  </si>
  <si>
    <t>PDIA5</t>
  </si>
  <si>
    <t>PHC3</t>
  </si>
  <si>
    <t>PID1</t>
  </si>
  <si>
    <t>PIK3CB</t>
  </si>
  <si>
    <t>PPFIA2</t>
  </si>
  <si>
    <t>PRKAR2A</t>
  </si>
  <si>
    <t>PSMD3</t>
  </si>
  <si>
    <t>PSMD6</t>
  </si>
  <si>
    <t>PSPH</t>
  </si>
  <si>
    <t>PTPRB</t>
  </si>
  <si>
    <t>RAB21</t>
  </si>
  <si>
    <t>RALA</t>
  </si>
  <si>
    <t>RALGAPA2</t>
  </si>
  <si>
    <t>RASSF9</t>
  </si>
  <si>
    <t>RBMS2</t>
  </si>
  <si>
    <t>REEP5</t>
  </si>
  <si>
    <t>RERE</t>
  </si>
  <si>
    <t>RNF165</t>
  </si>
  <si>
    <t>RNF41</t>
  </si>
  <si>
    <t>ROBO2</t>
  </si>
  <si>
    <t>RP1-193H18.3</t>
  </si>
  <si>
    <t>RP11-116O18.3</t>
  </si>
  <si>
    <t>RP11-320P7.2</t>
  </si>
  <si>
    <t>RERE0</t>
  </si>
  <si>
    <t>RP11-620J15.2</t>
  </si>
  <si>
    <t>RP3-340B19.3</t>
  </si>
  <si>
    <t>RPL35</t>
  </si>
  <si>
    <t>SCAF11</t>
  </si>
  <si>
    <t>SEPT7P5</t>
  </si>
  <si>
    <t>SEZ6</t>
  </si>
  <si>
    <t>SLC31A1</t>
  </si>
  <si>
    <t>SLC35E3</t>
  </si>
  <si>
    <t>SLC4A8</t>
  </si>
  <si>
    <t>SOX13</t>
  </si>
  <si>
    <t>ST18</t>
  </si>
  <si>
    <t>STAT3</t>
  </si>
  <si>
    <t>SUCLG2</t>
  </si>
  <si>
    <t>SUGCT</t>
  </si>
  <si>
    <t>SYNGAP1</t>
  </si>
  <si>
    <t>SZRD1</t>
  </si>
  <si>
    <t>TBK1</t>
  </si>
  <si>
    <t>TIGAR</t>
  </si>
  <si>
    <t>TMC3</t>
  </si>
  <si>
    <t>TMCO3</t>
  </si>
  <si>
    <t>TMOD1</t>
  </si>
  <si>
    <t>TMPRSS12</t>
  </si>
  <si>
    <t>TSPAN31</t>
  </si>
  <si>
    <t>ULK4</t>
  </si>
  <si>
    <t>USP22</t>
  </si>
  <si>
    <t>USP24P1</t>
  </si>
  <si>
    <t>VOPP1</t>
  </si>
  <si>
    <t>VPS53</t>
  </si>
  <si>
    <t>VWDE</t>
  </si>
  <si>
    <t>WIPI1</t>
  </si>
  <si>
    <t>WSB1</t>
  </si>
  <si>
    <t>XRCC5</t>
  </si>
  <si>
    <t>ZMPSTE24</t>
  </si>
  <si>
    <t>Yes</t>
  </si>
  <si>
    <t>LG</t>
  </si>
  <si>
    <t>No</t>
  </si>
  <si>
    <t>GB</t>
  </si>
  <si>
    <t>With FGFR3 in glioma</t>
  </si>
  <si>
    <t>Fusion</t>
  </si>
  <si>
    <t>47.5</t>
  </si>
  <si>
    <t>20.9</t>
  </si>
  <si>
    <t>21.3</t>
  </si>
  <si>
    <t>9.4</t>
  </si>
  <si>
    <t>16.4</t>
  </si>
  <si>
    <t>7.2</t>
  </si>
  <si>
    <t>6.6</t>
  </si>
  <si>
    <t>3.3</t>
  </si>
  <si>
    <t>2.2</t>
  </si>
  <si>
    <t>2.9</t>
  </si>
  <si>
    <t>4.9</t>
  </si>
  <si>
    <t>1.4</t>
  </si>
  <si>
    <t>Possible TSG</t>
  </si>
  <si>
    <t>Oncogene</t>
  </si>
  <si>
    <t>Proto-oncogene</t>
  </si>
  <si>
    <t>SEPTIN14</t>
  </si>
  <si>
    <t>FGFR3::TACC3</t>
  </si>
  <si>
    <t>CAPZA2::MET</t>
  </si>
  <si>
    <t>CLIC4::SRRM1</t>
  </si>
  <si>
    <t>DPYSL3::JAKMIP2</t>
  </si>
  <si>
    <t>SEC61G::EGFR</t>
  </si>
  <si>
    <t>ABL1::SZRD1</t>
  </si>
  <si>
    <t>AGAP2::KIF5A</t>
  </si>
  <si>
    <t>CEP78::GNAQ</t>
  </si>
  <si>
    <t>CTDSP2::GLI1</t>
  </si>
  <si>
    <t>EGFR::R3HDM2</t>
  </si>
  <si>
    <t>USP22::TMC3</t>
  </si>
  <si>
    <t>TBK1::TMPRSS12</t>
  </si>
  <si>
    <t>CALD1::ADAM22</t>
  </si>
  <si>
    <t>CREB5::ABCA13</t>
  </si>
  <si>
    <t>PIK3CB::EPHB1</t>
  </si>
  <si>
    <t>CTDSP2::INHBE</t>
  </si>
  <si>
    <t>ZMPSTE24::CACNA1D</t>
  </si>
  <si>
    <t>ADD2::C2orf42</t>
  </si>
  <si>
    <t>KIF5A::AVIL</t>
  </si>
  <si>
    <t>CNOT2::RBMS2</t>
  </si>
  <si>
    <t>PDIA5::IQCB1</t>
  </si>
  <si>
    <t>PID1::DNER</t>
  </si>
  <si>
    <t>NUDT3::MAP4</t>
  </si>
  <si>
    <t>TSFM::KIF5A</t>
  </si>
  <si>
    <t>AVIL::CPM</t>
  </si>
  <si>
    <t>KCNMB4::CNOT2</t>
  </si>
  <si>
    <t>LAMA5::PSMD3</t>
  </si>
  <si>
    <t>ACVR1B::SCAF11</t>
  </si>
  <si>
    <t>WSB1::SEZ6</t>
  </si>
  <si>
    <t>RP11-444D3.1::SOX5</t>
  </si>
  <si>
    <t>RP11-384F7.2::LSAMP</t>
  </si>
  <si>
    <t>RP1-34H18.1::NAV3</t>
  </si>
  <si>
    <t>RP1-161N10.1::TENM1</t>
  </si>
  <si>
    <t>PFKFB3::RP11-563J2.2</t>
  </si>
  <si>
    <t>EGFR::SEPT14</t>
  </si>
  <si>
    <t>LANCL2::RP11-745C15.2</t>
  </si>
  <si>
    <t>ANTXR1::LINC01122</t>
  </si>
  <si>
    <t>ARF4::GFRA2</t>
  </si>
  <si>
    <t>ATP6V0A1::RALGAPA2</t>
  </si>
  <si>
    <t>BBS9::CREB5</t>
  </si>
  <si>
    <t>BEST3::EGFR</t>
  </si>
  <si>
    <t>C1R::RASSF9</t>
  </si>
  <si>
    <t>C3orf62::PBRM1</t>
  </si>
  <si>
    <t>CAMK2B::PSPH</t>
  </si>
  <si>
    <t>CCT6A::PDE1C</t>
  </si>
  <si>
    <t>CD163L1::TSPAN31</t>
  </si>
  <si>
    <t>CDK6::RP11-745C15.2</t>
  </si>
  <si>
    <t>CELF2::ULK4</t>
  </si>
  <si>
    <t>CNOT1::FAM118B</t>
  </si>
  <si>
    <t>CNOT2::LRP1</t>
  </si>
  <si>
    <t>CRY1::SCARB1</t>
  </si>
  <si>
    <t>CTDSP2::FRS2</t>
  </si>
  <si>
    <t>CTDSP2::SEC61G</t>
  </si>
  <si>
    <t>DCTN2::RAB3IP</t>
  </si>
  <si>
    <t>EGFR::RP11-745C15.2</t>
  </si>
  <si>
    <t>FRS2::KIF5A</t>
  </si>
  <si>
    <t>GNAQ::CEP78</t>
  </si>
  <si>
    <t>GTF3C4::LINC00698</t>
  </si>
  <si>
    <t>HMGA2::LLPH</t>
  </si>
  <si>
    <t>HRH1::EGFR-AS1</t>
  </si>
  <si>
    <t>IFT74::DENND4C</t>
  </si>
  <si>
    <t>ISY1::MARS</t>
  </si>
  <si>
    <t>JAZF1::SEPT7P5</t>
  </si>
  <si>
    <t>LANCL2::VOPP1</t>
  </si>
  <si>
    <t>LINC00907::RP11-116O1</t>
  </si>
  <si>
    <t>LINC00971::ROBO2</t>
  </si>
  <si>
    <t>LRP1::CTDSP2</t>
  </si>
  <si>
    <t>MALAT1::EGFR</t>
  </si>
  <si>
    <t>MAPKAPK2::SOX13</t>
  </si>
  <si>
    <t>MBD6::ARHGAP9</t>
  </si>
  <si>
    <t>MITF::ST18</t>
  </si>
  <si>
    <t>NFYA::RP3-340B19.3</t>
  </si>
  <si>
    <t>NUP214::TMOD1</t>
  </si>
  <si>
    <t>OCIAD1::FRYL</t>
  </si>
  <si>
    <t>PBX3::RPL35</t>
  </si>
  <si>
    <t>PDE1C::CEP41</t>
  </si>
  <si>
    <t>PHC3::EGFEM1P</t>
  </si>
  <si>
    <t>PTPRB::LRP1</t>
  </si>
  <si>
    <t>R3HDM2::AVIL</t>
  </si>
  <si>
    <t>RAB3IP::BEST3</t>
  </si>
  <si>
    <t>RALA::SUGCT</t>
  </si>
  <si>
    <t>RAP1B::ARHGEF25</t>
  </si>
  <si>
    <t>RAP1B::LRP1</t>
  </si>
  <si>
    <t>REEP5::EPB41L4A</t>
  </si>
  <si>
    <t>RERE::PSMD6</t>
  </si>
  <si>
    <t>RNF165::LINC00907</t>
  </si>
  <si>
    <t>RNF41::RAB21</t>
  </si>
  <si>
    <t>RP11-320P7.2::CNOT2</t>
  </si>
  <si>
    <t>RP11-620J15.2::CD163L</t>
  </si>
  <si>
    <t>SCARB1::KRT8P3</t>
  </si>
  <si>
    <t>SLC31A1::PRKAR2A</t>
  </si>
  <si>
    <t>SLC35E3::EGFR</t>
  </si>
  <si>
    <t>SLC4A8::TMEM132D</t>
  </si>
  <si>
    <t>STAT3::CFAP61</t>
  </si>
  <si>
    <t>SUCLG2::GLYCTK</t>
  </si>
  <si>
    <t>SYNGAP1::DLG1</t>
  </si>
  <si>
    <t>TIGAR::MED21</t>
  </si>
  <si>
    <t>TMCO3::USP24P1</t>
  </si>
  <si>
    <t>TMEM132D::PPFIA2</t>
  </si>
  <si>
    <t>TSFM::CCDC60</t>
  </si>
  <si>
    <t>VPS53::VWDE</t>
  </si>
  <si>
    <t>WIPI1::RP1-193H18.3</t>
  </si>
  <si>
    <t>XRCC5::LINC01614</t>
  </si>
  <si>
    <t>Supplementary Table S1: 103 fusions detected by RNA-Seq in 61 of 139 glioblastoma patients</t>
  </si>
  <si>
    <t>Times detected</t>
  </si>
  <si>
    <t>No. Samples</t>
  </si>
  <si>
    <t>% of all samples analyzed (N=139)</t>
  </si>
  <si>
    <t>% of all samples with fusions (N=61)</t>
  </si>
  <si>
    <t>Gene</t>
  </si>
  <si>
    <t>Supplementary Table S2B. The number of fusions in which the gene was involved.</t>
  </si>
  <si>
    <t>Supplementary  Table S2A. The number of samples in which a fusion involving the gene was identified</t>
  </si>
  <si>
    <t>No. fusions</t>
  </si>
  <si>
    <t>% of all samples
analyzed
(N=139)</t>
  </si>
  <si>
    <t>% of all samples 
with fusions
(N=61)</t>
  </si>
  <si>
    <t>Oncogene or TSG</t>
  </si>
  <si>
    <t>Cancer- Related?</t>
  </si>
  <si>
    <t>In fusions with other 
genes in gliomas?</t>
  </si>
  <si>
    <t>Possible TSG?</t>
  </si>
  <si>
    <t>Oncogene or  TSG</t>
  </si>
  <si>
    <t>with TACC3 in glioma</t>
  </si>
  <si>
    <t>LG  &amp; GB</t>
  </si>
  <si>
    <t>Supplementary Table S3A. Genes that are known oncogenes or tumor suppressor genes 
(TSGs) (N=20</t>
  </si>
  <si>
    <t>Supplementary Table S3B. Genes associated with cancer but not known oncogenes or TSGs 
(N=16)</t>
  </si>
  <si>
    <t>Cancer -related?</t>
  </si>
  <si>
    <t xml:space="preserve">In fusions with other 
genes in gliomas? </t>
  </si>
  <si>
    <t>Supplementary Table S3C. Genes that are not known oncogenes or TSGs and are not 
associated with cancer but are involved in fusions with other genes in gliomas (N=32)</t>
  </si>
  <si>
    <t>LG &amp; GB</t>
  </si>
  <si>
    <t xml:space="preserve"> % of all times that fusions were 
detected (N=162)</t>
  </si>
  <si>
    <t xml:space="preserve">%  of all samples analyzed
(N=139) </t>
  </si>
  <si>
    <t>Supplementary Table S3D. Genes that are not oncogenes or TSGs, have not previously been described in cancer, and are not involved in fusions in gliomas (N=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"/>
    <numFmt numFmtId="166" formatCode="####.0"/>
  </numFmts>
  <fonts count="13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"/>
      <name val="Arial Bold"/>
    </font>
    <font>
      <sz val="9"/>
      <color indexed="8"/>
      <name val="Arial"/>
      <family val="2"/>
    </font>
    <font>
      <sz val="10"/>
      <name val="Arial"/>
    </font>
    <font>
      <sz val="9"/>
      <color indexed="8"/>
      <name val="Arial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indexed="8"/>
      <name val="Arial"/>
      <family val="2"/>
    </font>
    <font>
      <b/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5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6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2" fillId="2" borderId="1"/>
    <xf numFmtId="0" fontId="8" fillId="2" borderId="1" applyNumberFormat="0" applyFill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3" fillId="0" borderId="7" xfId="0" applyFont="1" applyBorder="1"/>
    <xf numFmtId="0" fontId="0" fillId="0" borderId="1" xfId="0" applyBorder="1" applyAlignment="1">
      <alignment wrapText="1"/>
    </xf>
    <xf numFmtId="0" fontId="4" fillId="2" borderId="1" xfId="221" applyFont="1" applyAlignment="1">
      <alignment horizontal="center" vertical="center" wrapText="1"/>
    </xf>
    <xf numFmtId="0" fontId="7" fillId="2" borderId="1" xfId="221" applyFont="1" applyAlignment="1">
      <alignment horizontal="center" wrapText="1"/>
    </xf>
    <xf numFmtId="166" fontId="7" fillId="2" borderId="1" xfId="221" applyNumberFormat="1" applyFont="1" applyAlignment="1">
      <alignment horizontal="right" vertical="center"/>
    </xf>
    <xf numFmtId="165" fontId="7" fillId="2" borderId="1" xfId="221" applyNumberFormat="1" applyFont="1" applyAlignment="1">
      <alignment horizontal="right" vertical="center"/>
    </xf>
    <xf numFmtId="2" fontId="4" fillId="2" borderId="1" xfId="221" applyNumberFormat="1" applyFont="1" applyAlignment="1">
      <alignment horizontal="center" vertical="center" wrapText="1"/>
    </xf>
    <xf numFmtId="2" fontId="7" fillId="2" borderId="1" xfId="221" applyNumberFormat="1" applyFont="1" applyAlignment="1">
      <alignment horizontal="right" vertical="center"/>
    </xf>
    <xf numFmtId="2" fontId="0" fillId="0" borderId="0" xfId="0" applyNumberFormat="1"/>
    <xf numFmtId="0" fontId="0" fillId="0" borderId="8" xfId="0" applyBorder="1"/>
    <xf numFmtId="0" fontId="3" fillId="0" borderId="10" xfId="0" applyFont="1" applyBorder="1"/>
    <xf numFmtId="0" fontId="3" fillId="0" borderId="11" xfId="0" applyFont="1" applyBorder="1" applyAlignment="1">
      <alignment wrapText="1"/>
    </xf>
    <xf numFmtId="0" fontId="5" fillId="0" borderId="7" xfId="0" applyFont="1" applyBorder="1" applyAlignment="1">
      <alignment horizontal="left" vertical="center" wrapText="1"/>
    </xf>
    <xf numFmtId="0" fontId="9" fillId="0" borderId="9" xfId="0" applyFont="1" applyBorder="1"/>
    <xf numFmtId="0" fontId="10" fillId="0" borderId="8" xfId="0" applyFont="1" applyBorder="1"/>
    <xf numFmtId="0" fontId="10" fillId="0" borderId="7" xfId="0" applyFont="1" applyBorder="1"/>
    <xf numFmtId="17" fontId="10" fillId="0" borderId="7" xfId="0" applyNumberFormat="1" applyFont="1" applyBorder="1"/>
    <xf numFmtId="0" fontId="11" fillId="0" borderId="7" xfId="0" applyFont="1" applyBorder="1" applyAlignment="1">
      <alignment horizontal="left" vertical="center" wrapText="1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164" fontId="7" fillId="2" borderId="7" xfId="221" applyNumberFormat="1" applyFont="1" applyBorder="1" applyAlignment="1">
      <alignment horizontal="right" vertical="center"/>
    </xf>
    <xf numFmtId="0" fontId="7" fillId="2" borderId="7" xfId="221" applyFont="1" applyBorder="1" applyAlignment="1">
      <alignment horizontal="left" vertical="top" wrapText="1"/>
    </xf>
    <xf numFmtId="2" fontId="7" fillId="2" borderId="7" xfId="221" applyNumberFormat="1" applyFont="1" applyBorder="1" applyAlignment="1">
      <alignment horizontal="right" vertical="center"/>
    </xf>
    <xf numFmtId="165" fontId="7" fillId="2" borderId="7" xfId="221" applyNumberFormat="1" applyFont="1" applyBorder="1" applyAlignment="1">
      <alignment horizontal="right" vertical="center"/>
    </xf>
    <xf numFmtId="166" fontId="7" fillId="2" borderId="7" xfId="221" applyNumberFormat="1" applyFont="1" applyBorder="1" applyAlignment="1">
      <alignment horizontal="right" vertical="center"/>
    </xf>
    <xf numFmtId="0" fontId="10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0" fillId="3" borderId="7" xfId="0" applyFill="1" applyBorder="1"/>
    <xf numFmtId="0" fontId="3" fillId="0" borderId="7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1" xfId="0" applyBorder="1" applyAlignment="1"/>
    <xf numFmtId="0" fontId="3" fillId="0" borderId="1" xfId="0" applyFont="1" applyBorder="1"/>
    <xf numFmtId="0" fontId="10" fillId="2" borderId="7" xfId="0" applyFont="1" applyFill="1" applyBorder="1"/>
    <xf numFmtId="0" fontId="0" fillId="2" borderId="7" xfId="0" applyFill="1" applyBorder="1"/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/>
    <xf numFmtId="0" fontId="3" fillId="0" borderId="12" xfId="0" applyFont="1" applyBorder="1" applyAlignment="1">
      <alignment wrapText="1"/>
    </xf>
    <xf numFmtId="0" fontId="7" fillId="2" borderId="8" xfId="221" applyFont="1" applyBorder="1" applyAlignment="1">
      <alignment horizontal="left" vertical="top" wrapText="1"/>
    </xf>
    <xf numFmtId="164" fontId="7" fillId="2" borderId="8" xfId="221" applyNumberFormat="1" applyFont="1" applyBorder="1" applyAlignment="1">
      <alignment horizontal="right" vertical="center"/>
    </xf>
    <xf numFmtId="2" fontId="7" fillId="2" borderId="8" xfId="221" applyNumberFormat="1" applyFont="1" applyBorder="1" applyAlignment="1">
      <alignment horizontal="right" vertical="center"/>
    </xf>
    <xf numFmtId="166" fontId="1" fillId="2" borderId="8" xfId="219" applyNumberFormat="1" applyFont="1" applyBorder="1" applyAlignment="1">
      <alignment horizontal="right" vertical="center"/>
    </xf>
    <xf numFmtId="165" fontId="1" fillId="2" borderId="8" xfId="220" applyNumberFormat="1" applyFont="1" applyBorder="1" applyAlignment="1">
      <alignment horizontal="right" vertical="center"/>
    </xf>
    <xf numFmtId="2" fontId="12" fillId="2" borderId="10" xfId="221" applyNumberFormat="1" applyFont="1" applyBorder="1" applyAlignment="1">
      <alignment horizontal="center" vertical="center" wrapText="1"/>
    </xf>
    <xf numFmtId="164" fontId="12" fillId="2" borderId="10" xfId="221" applyNumberFormat="1" applyFont="1" applyBorder="1" applyAlignment="1">
      <alignment horizontal="center" vertical="center"/>
    </xf>
    <xf numFmtId="165" fontId="12" fillId="2" borderId="10" xfId="221" applyNumberFormat="1" applyFont="1" applyBorder="1" applyAlignment="1">
      <alignment horizontal="center" vertical="center" wrapText="1"/>
    </xf>
    <xf numFmtId="165" fontId="12" fillId="2" borderId="12" xfId="221" applyNumberFormat="1" applyFont="1" applyBorder="1" applyAlignment="1">
      <alignment horizontal="center" vertical="center" wrapText="1"/>
    </xf>
    <xf numFmtId="0" fontId="12" fillId="2" borderId="9" xfId="221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2" borderId="2" xfId="0" applyFont="1" applyFill="1" applyBorder="1" applyAlignment="1">
      <alignment wrapText="1"/>
    </xf>
  </cellXfs>
  <cellStyles count="255">
    <cellStyle name="Hipervínculo 2" xfId="254" xr:uid="{35EA537E-C779-467D-B9C9-17231E6DF9E4}"/>
    <cellStyle name="Normal" xfId="0" builtinId="0"/>
    <cellStyle name="Normal 2" xfId="253" xr:uid="{66A6B652-7E88-4AB6-9286-8D589364ECD2}"/>
    <cellStyle name="Normal_Frequency of fusions" xfId="221" xr:uid="{00000000-0005-0000-0000-000001000000}"/>
    <cellStyle name="style1604744709896" xfId="1" xr:uid="{00000000-0005-0000-0000-000004000000}"/>
    <cellStyle name="style1604744710010" xfId="2" xr:uid="{00000000-0005-0000-0000-000005000000}"/>
    <cellStyle name="style1604744710104" xfId="3" xr:uid="{00000000-0005-0000-0000-000006000000}"/>
    <cellStyle name="style1604744710199" xfId="4" xr:uid="{00000000-0005-0000-0000-000007000000}"/>
    <cellStyle name="style1604744710291" xfId="5" xr:uid="{00000000-0005-0000-0000-000008000000}"/>
    <cellStyle name="style1604744710365" xfId="6" xr:uid="{00000000-0005-0000-0000-000009000000}"/>
    <cellStyle name="style1604744710470" xfId="7" xr:uid="{00000000-0005-0000-0000-00000A000000}"/>
    <cellStyle name="style1604744710553" xfId="8" xr:uid="{00000000-0005-0000-0000-00000B000000}"/>
    <cellStyle name="style1604744710636" xfId="9" xr:uid="{00000000-0005-0000-0000-00000C000000}"/>
    <cellStyle name="style1604744710693" xfId="10" xr:uid="{00000000-0005-0000-0000-00000D000000}"/>
    <cellStyle name="style1604744710747" xfId="11" xr:uid="{00000000-0005-0000-0000-00000E000000}"/>
    <cellStyle name="style1604744710847" xfId="12" xr:uid="{00000000-0005-0000-0000-00000F000000}"/>
    <cellStyle name="style1604744710918" xfId="13" xr:uid="{00000000-0005-0000-0000-000010000000}"/>
    <cellStyle name="style1604744710980" xfId="14" xr:uid="{00000000-0005-0000-0000-000011000000}"/>
    <cellStyle name="style1604744711046" xfId="15" xr:uid="{00000000-0005-0000-0000-000012000000}"/>
    <cellStyle name="style1604744711120" xfId="16" xr:uid="{00000000-0005-0000-0000-000013000000}"/>
    <cellStyle name="style1604744711194" xfId="17" xr:uid="{00000000-0005-0000-0000-000014000000}"/>
    <cellStyle name="style1604744711260" xfId="18" xr:uid="{00000000-0005-0000-0000-000015000000}"/>
    <cellStyle name="style1604744711362" xfId="19" xr:uid="{00000000-0005-0000-0000-000016000000}"/>
    <cellStyle name="style1604744711478" xfId="20" xr:uid="{00000000-0005-0000-0000-000017000000}"/>
    <cellStyle name="style1604744711550" xfId="21" xr:uid="{00000000-0005-0000-0000-000018000000}"/>
    <cellStyle name="style1604744711624" xfId="22" xr:uid="{00000000-0005-0000-0000-000019000000}"/>
    <cellStyle name="style1604745378925" xfId="23" xr:uid="{00000000-0005-0000-0000-00001A000000}"/>
    <cellStyle name="style1604745379026" xfId="24" xr:uid="{00000000-0005-0000-0000-00001B000000}"/>
    <cellStyle name="style1604745379079" xfId="25" xr:uid="{00000000-0005-0000-0000-00001C000000}"/>
    <cellStyle name="style1604745379175" xfId="26" xr:uid="{00000000-0005-0000-0000-00001D000000}"/>
    <cellStyle name="style1604745379244" xfId="27" xr:uid="{00000000-0005-0000-0000-00001E000000}"/>
    <cellStyle name="style1604745379311" xfId="28" xr:uid="{00000000-0005-0000-0000-00001F000000}"/>
    <cellStyle name="style1604745379370" xfId="29" xr:uid="{00000000-0005-0000-0000-000020000000}"/>
    <cellStyle name="style1604745379421" xfId="34" xr:uid="{00000000-0005-0000-0000-000021000000}"/>
    <cellStyle name="style1604745379495" xfId="40" xr:uid="{00000000-0005-0000-0000-000022000000}"/>
    <cellStyle name="style1604745379584" xfId="30" xr:uid="{00000000-0005-0000-0000-000023000000}"/>
    <cellStyle name="style1604745379685" xfId="35" xr:uid="{00000000-0005-0000-0000-000024000000}"/>
    <cellStyle name="style1604745379820" xfId="41" xr:uid="{00000000-0005-0000-0000-000025000000}"/>
    <cellStyle name="style1604745379920" xfId="31" xr:uid="{00000000-0005-0000-0000-000026000000}"/>
    <cellStyle name="style1604745380018" xfId="32" xr:uid="{00000000-0005-0000-0000-000027000000}"/>
    <cellStyle name="style1604745380122" xfId="33" xr:uid="{00000000-0005-0000-0000-000028000000}"/>
    <cellStyle name="style1604745380232" xfId="36" xr:uid="{00000000-0005-0000-0000-000029000000}"/>
    <cellStyle name="style1604745380355" xfId="37" xr:uid="{00000000-0005-0000-0000-00002A000000}"/>
    <cellStyle name="style1604745380454" xfId="38" xr:uid="{00000000-0005-0000-0000-00002B000000}"/>
    <cellStyle name="style1604745380560" xfId="39" xr:uid="{00000000-0005-0000-0000-00002C000000}"/>
    <cellStyle name="style1604745380728" xfId="42" xr:uid="{00000000-0005-0000-0000-00002D000000}"/>
    <cellStyle name="style1604745380829" xfId="43" xr:uid="{00000000-0005-0000-0000-00002E000000}"/>
    <cellStyle name="style1604745380935" xfId="44" xr:uid="{00000000-0005-0000-0000-00002F000000}"/>
    <cellStyle name="style1604747404192" xfId="45" xr:uid="{00000000-0005-0000-0000-000030000000}"/>
    <cellStyle name="style1604747404247" xfId="46" xr:uid="{00000000-0005-0000-0000-000031000000}"/>
    <cellStyle name="style1604747404293" xfId="47" xr:uid="{00000000-0005-0000-0000-000032000000}"/>
    <cellStyle name="style1604747404337" xfId="48" xr:uid="{00000000-0005-0000-0000-000033000000}"/>
    <cellStyle name="style1604747404381" xfId="52" xr:uid="{00000000-0005-0000-0000-000034000000}"/>
    <cellStyle name="style1604747404438" xfId="53" xr:uid="{00000000-0005-0000-0000-000035000000}"/>
    <cellStyle name="style1604747404482" xfId="54" xr:uid="{00000000-0005-0000-0000-000036000000}"/>
    <cellStyle name="style1604747404526" xfId="49" xr:uid="{00000000-0005-0000-0000-000037000000}"/>
    <cellStyle name="style1604747404572" xfId="50" xr:uid="{00000000-0005-0000-0000-000038000000}"/>
    <cellStyle name="style1604747404619" xfId="51" xr:uid="{00000000-0005-0000-0000-000039000000}"/>
    <cellStyle name="style1604747404664" xfId="57" xr:uid="{00000000-0005-0000-0000-00003A000000}"/>
    <cellStyle name="style1604747404708" xfId="55" xr:uid="{00000000-0005-0000-0000-00003B000000}"/>
    <cellStyle name="style1604747404752" xfId="56" xr:uid="{00000000-0005-0000-0000-00003C000000}"/>
    <cellStyle name="style1604747404848" xfId="64" xr:uid="{00000000-0005-0000-0000-00003D000000}"/>
    <cellStyle name="style1604747404895" xfId="77" xr:uid="{00000000-0005-0000-0000-00003E000000}"/>
    <cellStyle name="style1604747404940" xfId="58" xr:uid="{00000000-0005-0000-0000-00003F000000}"/>
    <cellStyle name="style1604747405018" xfId="65" xr:uid="{00000000-0005-0000-0000-000040000000}"/>
    <cellStyle name="style1604747405068" xfId="59" xr:uid="{00000000-0005-0000-0000-000041000000}"/>
    <cellStyle name="style1604747405126" xfId="60" xr:uid="{00000000-0005-0000-0000-000042000000}"/>
    <cellStyle name="style1604747405177" xfId="66" xr:uid="{00000000-0005-0000-0000-000043000000}"/>
    <cellStyle name="style1604747405232" xfId="78" xr:uid="{00000000-0005-0000-0000-000044000000}"/>
    <cellStyle name="style1604747405280" xfId="70" xr:uid="{00000000-0005-0000-0000-000045000000}"/>
    <cellStyle name="style1604747405352" xfId="79" xr:uid="{00000000-0005-0000-0000-000046000000}"/>
    <cellStyle name="style1604747405396" xfId="80" xr:uid="{00000000-0005-0000-0000-000047000000}"/>
    <cellStyle name="style1604747405434" xfId="81" xr:uid="{00000000-0005-0000-0000-000048000000}"/>
    <cellStyle name="style1604747405473" xfId="61" xr:uid="{00000000-0005-0000-0000-000049000000}"/>
    <cellStyle name="style1604747405526" xfId="62" xr:uid="{00000000-0005-0000-0000-00004A000000}"/>
    <cellStyle name="style1604747405589" xfId="63" xr:uid="{00000000-0005-0000-0000-00004B000000}"/>
    <cellStyle name="style1604747405660" xfId="67" xr:uid="{00000000-0005-0000-0000-00004C000000}"/>
    <cellStyle name="style1604747405713" xfId="68" xr:uid="{00000000-0005-0000-0000-00004D000000}"/>
    <cellStyle name="style1604747405757" xfId="69" xr:uid="{00000000-0005-0000-0000-00004E000000}"/>
    <cellStyle name="style1604747405807" xfId="71" xr:uid="{00000000-0005-0000-0000-00004F000000}"/>
    <cellStyle name="style1604747405853" xfId="72" xr:uid="{00000000-0005-0000-0000-000050000000}"/>
    <cellStyle name="style1604747405901" xfId="73" xr:uid="{00000000-0005-0000-0000-000051000000}"/>
    <cellStyle name="style1604747405958" xfId="74" xr:uid="{00000000-0005-0000-0000-000052000000}"/>
    <cellStyle name="style1604747405996" xfId="75" xr:uid="{00000000-0005-0000-0000-000053000000}"/>
    <cellStyle name="style1604747406060" xfId="76" xr:uid="{00000000-0005-0000-0000-000054000000}"/>
    <cellStyle name="style1604747406100" xfId="82" xr:uid="{00000000-0005-0000-0000-000055000000}"/>
    <cellStyle name="style1604747406146" xfId="83" xr:uid="{00000000-0005-0000-0000-000056000000}"/>
    <cellStyle name="style1604747406196" xfId="84" xr:uid="{00000000-0005-0000-0000-000057000000}"/>
    <cellStyle name="style1604747406231" xfId="85" xr:uid="{00000000-0005-0000-0000-000058000000}"/>
    <cellStyle name="style1604921748849" xfId="86" xr:uid="{00000000-0005-0000-0000-000059000000}"/>
    <cellStyle name="style1604921748995" xfId="87" xr:uid="{00000000-0005-0000-0000-00005A000000}"/>
    <cellStyle name="style1604921749136" xfId="88" xr:uid="{00000000-0005-0000-0000-00005B000000}"/>
    <cellStyle name="style1604921749227" xfId="89" xr:uid="{00000000-0005-0000-0000-00005C000000}"/>
    <cellStyle name="style1604921749317" xfId="90" xr:uid="{00000000-0005-0000-0000-00005D000000}"/>
    <cellStyle name="style1604921749744" xfId="101" xr:uid="{00000000-0005-0000-0000-00005E000000}"/>
    <cellStyle name="style1604921749813" xfId="98" xr:uid="{00000000-0005-0000-0000-00005F000000}"/>
    <cellStyle name="style1604921749960" xfId="102" xr:uid="{00000000-0005-0000-0000-000060000000}"/>
    <cellStyle name="style1604921750025" xfId="103" xr:uid="{00000000-0005-0000-0000-000061000000}"/>
    <cellStyle name="style1604921750209" xfId="99" xr:uid="{00000000-0005-0000-0000-000062000000}"/>
    <cellStyle name="style1604921750279" xfId="100" xr:uid="{00000000-0005-0000-0000-000063000000}"/>
    <cellStyle name="style1604921750390" xfId="104" xr:uid="{00000000-0005-0000-0000-000064000000}"/>
    <cellStyle name="style1604921767651" xfId="94" xr:uid="{00000000-0005-0000-0000-000065000000}"/>
    <cellStyle name="style1604921767747" xfId="91" xr:uid="{00000000-0005-0000-0000-000066000000}"/>
    <cellStyle name="style1604921767926" xfId="95" xr:uid="{00000000-0005-0000-0000-000067000000}"/>
    <cellStyle name="style1604921768036" xfId="96" xr:uid="{00000000-0005-0000-0000-000068000000}"/>
    <cellStyle name="style1604921768232" xfId="92" xr:uid="{00000000-0005-0000-0000-000069000000}"/>
    <cellStyle name="style1604921768301" xfId="93" xr:uid="{00000000-0005-0000-0000-00006A000000}"/>
    <cellStyle name="style1604921768442" xfId="97" xr:uid="{00000000-0005-0000-0000-00006B000000}"/>
    <cellStyle name="style1604924759366" xfId="121" xr:uid="{00000000-0005-0000-0000-00006C000000}"/>
    <cellStyle name="style1604924759413" xfId="118" xr:uid="{00000000-0005-0000-0000-00006D000000}"/>
    <cellStyle name="style1604924759472" xfId="115" xr:uid="{00000000-0005-0000-0000-00006E000000}"/>
    <cellStyle name="style1604924759521" xfId="122" xr:uid="{00000000-0005-0000-0000-00006F000000}"/>
    <cellStyle name="style1604924759567" xfId="123" xr:uid="{00000000-0005-0000-0000-000070000000}"/>
    <cellStyle name="style1604924759708" xfId="119" xr:uid="{00000000-0005-0000-0000-000071000000}"/>
    <cellStyle name="style1604924759793" xfId="124" xr:uid="{00000000-0005-0000-0000-000072000000}"/>
    <cellStyle name="style1604924759925" xfId="120" xr:uid="{00000000-0005-0000-0000-000073000000}"/>
    <cellStyle name="style1604924759989" xfId="116" xr:uid="{00000000-0005-0000-0000-000074000000}"/>
    <cellStyle name="style1604924760064" xfId="117" xr:uid="{00000000-0005-0000-0000-000075000000}"/>
    <cellStyle name="style1604924779925" xfId="111" xr:uid="{00000000-0005-0000-0000-000076000000}"/>
    <cellStyle name="style1604924779971" xfId="108" xr:uid="{00000000-0005-0000-0000-000077000000}"/>
    <cellStyle name="style1604924780025" xfId="105" xr:uid="{00000000-0005-0000-0000-000078000000}"/>
    <cellStyle name="style1604924780070" xfId="112" xr:uid="{00000000-0005-0000-0000-000079000000}"/>
    <cellStyle name="style1604924780124" xfId="113" xr:uid="{00000000-0005-0000-0000-00007A000000}"/>
    <cellStyle name="style1604924780213" xfId="109" xr:uid="{00000000-0005-0000-0000-00007B000000}"/>
    <cellStyle name="style1604924780259" xfId="114" xr:uid="{00000000-0005-0000-0000-00007C000000}"/>
    <cellStyle name="style1604924780383" xfId="110" xr:uid="{00000000-0005-0000-0000-00007D000000}"/>
    <cellStyle name="style1604924780472" xfId="106" xr:uid="{00000000-0005-0000-0000-00007E000000}"/>
    <cellStyle name="style1604924780523" xfId="107" xr:uid="{00000000-0005-0000-0000-00007F000000}"/>
    <cellStyle name="style1610969451001" xfId="125" xr:uid="{00000000-0005-0000-0000-000080000000}"/>
    <cellStyle name="style1610969451272" xfId="126" xr:uid="{00000000-0005-0000-0000-000081000000}"/>
    <cellStyle name="style1610969451351" xfId="127" xr:uid="{00000000-0005-0000-0000-000082000000}"/>
    <cellStyle name="style1610969451431" xfId="128" xr:uid="{00000000-0005-0000-0000-000083000000}"/>
    <cellStyle name="style1610969452198" xfId="129" xr:uid="{00000000-0005-0000-0000-000084000000}"/>
    <cellStyle name="style1610969452299" xfId="130" xr:uid="{00000000-0005-0000-0000-000085000000}"/>
    <cellStyle name="style1610969452430" xfId="131" xr:uid="{00000000-0005-0000-0000-000086000000}"/>
    <cellStyle name="style1610969452499" xfId="132" xr:uid="{00000000-0005-0000-0000-000087000000}"/>
    <cellStyle name="style1610969452581" xfId="133" xr:uid="{00000000-0005-0000-0000-000088000000}"/>
    <cellStyle name="style1610969452682" xfId="134" xr:uid="{00000000-0005-0000-0000-000089000000}"/>
    <cellStyle name="style1610969452783" xfId="135" xr:uid="{00000000-0005-0000-0000-00008A000000}"/>
    <cellStyle name="style1610969452854" xfId="136" xr:uid="{00000000-0005-0000-0000-00008B000000}"/>
    <cellStyle name="style1610969453065" xfId="137" xr:uid="{00000000-0005-0000-0000-00008C000000}"/>
    <cellStyle name="style1610969453277" xfId="138" xr:uid="{00000000-0005-0000-0000-00008D000000}"/>
    <cellStyle name="style1610969453407" xfId="139" xr:uid="{00000000-0005-0000-0000-00008E000000}"/>
    <cellStyle name="style1610969453539" xfId="140" xr:uid="{00000000-0005-0000-0000-00008F000000}"/>
    <cellStyle name="style1611135244651" xfId="141" xr:uid="{00000000-0005-0000-0000-000090000000}"/>
    <cellStyle name="style1611135244705" xfId="142" xr:uid="{00000000-0005-0000-0000-000091000000}"/>
    <cellStyle name="style1611135244754" xfId="143" xr:uid="{00000000-0005-0000-0000-000092000000}"/>
    <cellStyle name="style1611135244804" xfId="144" xr:uid="{00000000-0005-0000-0000-000093000000}"/>
    <cellStyle name="style1611135244853" xfId="145" xr:uid="{00000000-0005-0000-0000-000094000000}"/>
    <cellStyle name="style1611135244927" xfId="146" xr:uid="{00000000-0005-0000-0000-000095000000}"/>
    <cellStyle name="style1611135245000" xfId="147" xr:uid="{00000000-0005-0000-0000-000096000000}"/>
    <cellStyle name="style1611135245068" xfId="152" xr:uid="{00000000-0005-0000-0000-000097000000}"/>
    <cellStyle name="style1611135245123" xfId="158" xr:uid="{00000000-0005-0000-0000-000098000000}"/>
    <cellStyle name="style1611135245171" xfId="148" xr:uid="{00000000-0005-0000-0000-000099000000}"/>
    <cellStyle name="style1611135245221" xfId="153" xr:uid="{00000000-0005-0000-0000-00009A000000}"/>
    <cellStyle name="style1611135245273" xfId="159" xr:uid="{00000000-0005-0000-0000-00009B000000}"/>
    <cellStyle name="style1611135245323" xfId="149" xr:uid="{00000000-0005-0000-0000-00009C000000}"/>
    <cellStyle name="style1611135245378" xfId="150" xr:uid="{00000000-0005-0000-0000-00009D000000}"/>
    <cellStyle name="style1611135245464" xfId="151" xr:uid="{00000000-0005-0000-0000-00009E000000}"/>
    <cellStyle name="style1611135245535" xfId="154" xr:uid="{00000000-0005-0000-0000-00009F000000}"/>
    <cellStyle name="style1611135245607" xfId="155" xr:uid="{00000000-0005-0000-0000-0000A0000000}"/>
    <cellStyle name="style1611135245677" xfId="156" xr:uid="{00000000-0005-0000-0000-0000A1000000}"/>
    <cellStyle name="style1611135245773" xfId="157" xr:uid="{00000000-0005-0000-0000-0000A2000000}"/>
    <cellStyle name="style1611135245835" xfId="160" xr:uid="{00000000-0005-0000-0000-0000A3000000}"/>
    <cellStyle name="style1611135245911" xfId="161" xr:uid="{00000000-0005-0000-0000-0000A4000000}"/>
    <cellStyle name="style1611135245993" xfId="162" xr:uid="{00000000-0005-0000-0000-0000A5000000}"/>
    <cellStyle name="style1611135267235" xfId="163" xr:uid="{00000000-0005-0000-0000-0000A6000000}"/>
    <cellStyle name="style1611135267303" xfId="164" xr:uid="{00000000-0005-0000-0000-0000A7000000}"/>
    <cellStyle name="style1611135267351" xfId="165" xr:uid="{00000000-0005-0000-0000-0000A8000000}"/>
    <cellStyle name="style1611135267402" xfId="166" xr:uid="{00000000-0005-0000-0000-0000A9000000}"/>
    <cellStyle name="style1611135267449" xfId="167" xr:uid="{00000000-0005-0000-0000-0000AA000000}"/>
    <cellStyle name="style1611135267494" xfId="168" xr:uid="{00000000-0005-0000-0000-0000AB000000}"/>
    <cellStyle name="style1611135267555" xfId="169" xr:uid="{00000000-0005-0000-0000-0000AC000000}"/>
    <cellStyle name="style1611135267603" xfId="174" xr:uid="{00000000-0005-0000-0000-0000AD000000}"/>
    <cellStyle name="style1611135267650" xfId="180" xr:uid="{00000000-0005-0000-0000-0000AE000000}"/>
    <cellStyle name="style1611135267699" xfId="170" xr:uid="{00000000-0005-0000-0000-0000AF000000}"/>
    <cellStyle name="style1611135267745" xfId="175" xr:uid="{00000000-0005-0000-0000-0000B0000000}"/>
    <cellStyle name="style1611135267802" xfId="181" xr:uid="{00000000-0005-0000-0000-0000B1000000}"/>
    <cellStyle name="style1611135267867" xfId="171" xr:uid="{00000000-0005-0000-0000-0000B2000000}"/>
    <cellStyle name="style1611135267922" xfId="172" xr:uid="{00000000-0005-0000-0000-0000B3000000}"/>
    <cellStyle name="style1611135267968" xfId="173" xr:uid="{00000000-0005-0000-0000-0000B4000000}"/>
    <cellStyle name="style1611135268014" xfId="176" xr:uid="{00000000-0005-0000-0000-0000B5000000}"/>
    <cellStyle name="style1611135268083" xfId="177" xr:uid="{00000000-0005-0000-0000-0000B6000000}"/>
    <cellStyle name="style1611135268158" xfId="178" xr:uid="{00000000-0005-0000-0000-0000B7000000}"/>
    <cellStyle name="style1611135268250" xfId="179" xr:uid="{00000000-0005-0000-0000-0000B8000000}"/>
    <cellStyle name="style1611135268317" xfId="182" xr:uid="{00000000-0005-0000-0000-0000B9000000}"/>
    <cellStyle name="style1611135268402" xfId="183" xr:uid="{00000000-0005-0000-0000-0000BA000000}"/>
    <cellStyle name="style1611135268487" xfId="184" xr:uid="{00000000-0005-0000-0000-0000BB000000}"/>
    <cellStyle name="style1611138621242" xfId="185" xr:uid="{00000000-0005-0000-0000-0000BC000000}"/>
    <cellStyle name="style1611138621404" xfId="187" xr:uid="{00000000-0005-0000-0000-0000BD000000}"/>
    <cellStyle name="style1611138621448" xfId="188" xr:uid="{00000000-0005-0000-0000-0000BE000000}"/>
    <cellStyle name="style1611138621495" xfId="189" xr:uid="{00000000-0005-0000-0000-0000BF000000}"/>
    <cellStyle name="style1611138621898" xfId="193" xr:uid="{00000000-0005-0000-0000-0000C0000000}"/>
    <cellStyle name="style1611138621943" xfId="194" xr:uid="{00000000-0005-0000-0000-0000C1000000}"/>
    <cellStyle name="style1611138621986" xfId="195" xr:uid="{00000000-0005-0000-0000-0000C2000000}"/>
    <cellStyle name="style1611138622031" xfId="199" xr:uid="{00000000-0005-0000-0000-0000C3000000}"/>
    <cellStyle name="style1611138622076" xfId="200" xr:uid="{00000000-0005-0000-0000-0000C4000000}"/>
    <cellStyle name="style1611138622125" xfId="201" xr:uid="{00000000-0005-0000-0000-0000C5000000}"/>
    <cellStyle name="style1611138622212" xfId="205" xr:uid="{00000000-0005-0000-0000-0000C6000000}"/>
    <cellStyle name="style1611138622257" xfId="206" xr:uid="{00000000-0005-0000-0000-0000C7000000}"/>
    <cellStyle name="style1611138622305" xfId="207" xr:uid="{00000000-0005-0000-0000-0000C8000000}"/>
    <cellStyle name="style1611140942048" xfId="186" xr:uid="{00000000-0005-0000-0000-0000C9000000}"/>
    <cellStyle name="style1611140942248" xfId="190" xr:uid="{00000000-0005-0000-0000-0000CA000000}"/>
    <cellStyle name="style1611140942302" xfId="191" xr:uid="{00000000-0005-0000-0000-0000CB000000}"/>
    <cellStyle name="style1611140942349" xfId="192" xr:uid="{00000000-0005-0000-0000-0000CC000000}"/>
    <cellStyle name="style1611140942808" xfId="196" xr:uid="{00000000-0005-0000-0000-0000CD000000}"/>
    <cellStyle name="style1611140942867" xfId="197" xr:uid="{00000000-0005-0000-0000-0000CE000000}"/>
    <cellStyle name="style1611140942923" xfId="198" xr:uid="{00000000-0005-0000-0000-0000CF000000}"/>
    <cellStyle name="style1611140942980" xfId="202" xr:uid="{00000000-0005-0000-0000-0000D0000000}"/>
    <cellStyle name="style1611140943022" xfId="203" xr:uid="{00000000-0005-0000-0000-0000D1000000}"/>
    <cellStyle name="style1611140943069" xfId="204" xr:uid="{00000000-0005-0000-0000-0000D2000000}"/>
    <cellStyle name="style1611140943139" xfId="208" xr:uid="{00000000-0005-0000-0000-0000D3000000}"/>
    <cellStyle name="style1611140943189" xfId="209" xr:uid="{00000000-0005-0000-0000-0000D4000000}"/>
    <cellStyle name="style1611140943234" xfId="210" xr:uid="{00000000-0005-0000-0000-0000D5000000}"/>
    <cellStyle name="style1612089367185" xfId="211" xr:uid="{00000000-0005-0000-0000-0000D6000000}"/>
    <cellStyle name="style1612089367341" xfId="212" xr:uid="{00000000-0005-0000-0000-0000D7000000}"/>
    <cellStyle name="style1612089367482" xfId="213" xr:uid="{00000000-0005-0000-0000-0000D8000000}"/>
    <cellStyle name="style1612089367591" xfId="214" xr:uid="{00000000-0005-0000-0000-0000D9000000}"/>
    <cellStyle name="style1612089367700" xfId="215" xr:uid="{00000000-0005-0000-0000-0000DA000000}"/>
    <cellStyle name="style1612089367810" xfId="216" xr:uid="{00000000-0005-0000-0000-0000DB000000}"/>
    <cellStyle name="style1612089368312" xfId="217" xr:uid="{00000000-0005-0000-0000-0000DC000000}"/>
    <cellStyle name="style1612089369218" xfId="218" xr:uid="{00000000-0005-0000-0000-0000DD000000}"/>
    <cellStyle name="style1612089369358" xfId="219" xr:uid="{00000000-0005-0000-0000-0000DE000000}"/>
    <cellStyle name="style1612089369655" xfId="220" xr:uid="{00000000-0005-0000-0000-0000DF000000}"/>
    <cellStyle name="style1615471601865" xfId="232" xr:uid="{00000000-0005-0000-0000-0000E0000000}"/>
    <cellStyle name="style1615471601947" xfId="233" xr:uid="{00000000-0005-0000-0000-0000E1000000}"/>
    <cellStyle name="style1615471602033" xfId="231" xr:uid="{00000000-0005-0000-0000-0000E2000000}"/>
    <cellStyle name="style1615471602114" xfId="234" xr:uid="{00000000-0005-0000-0000-0000E3000000}"/>
    <cellStyle name="style1615471602196" xfId="235" xr:uid="{00000000-0005-0000-0000-0000E4000000}"/>
    <cellStyle name="style1615471602278" xfId="236" xr:uid="{00000000-0005-0000-0000-0000E5000000}"/>
    <cellStyle name="style1615471602358" xfId="237" xr:uid="{00000000-0005-0000-0000-0000E6000000}"/>
    <cellStyle name="style1615471602434" xfId="238" xr:uid="{00000000-0005-0000-0000-0000E7000000}"/>
    <cellStyle name="style1615471602598" xfId="240" xr:uid="{00000000-0005-0000-0000-0000E8000000}"/>
    <cellStyle name="style1615471602671" xfId="239" xr:uid="{00000000-0005-0000-0000-0000E9000000}"/>
    <cellStyle name="style1615471602798" xfId="245" xr:uid="{00000000-0005-0000-0000-0000EA000000}"/>
    <cellStyle name="style1615471602870" xfId="244" xr:uid="{00000000-0005-0000-0000-0000EB000000}"/>
    <cellStyle name="style1615471603079" xfId="241" xr:uid="{00000000-0005-0000-0000-0000EC000000}"/>
    <cellStyle name="style1615471603153" xfId="242" xr:uid="{00000000-0005-0000-0000-0000ED000000}"/>
    <cellStyle name="style1615471603225" xfId="243" xr:uid="{00000000-0005-0000-0000-0000EE000000}"/>
    <cellStyle name="style1615471603298" xfId="246" xr:uid="{00000000-0005-0000-0000-0000EF000000}"/>
    <cellStyle name="style1615471603370" xfId="247" xr:uid="{00000000-0005-0000-0000-0000F0000000}"/>
    <cellStyle name="style1615471603443" xfId="248" xr:uid="{00000000-0005-0000-0000-0000F1000000}"/>
    <cellStyle name="style1615471732728" xfId="222" xr:uid="{00000000-0005-0000-0000-0000F2000000}"/>
    <cellStyle name="style1615471732802" xfId="223" xr:uid="{00000000-0005-0000-0000-0000F3000000}"/>
    <cellStyle name="style1615471732876" xfId="224" xr:uid="{00000000-0005-0000-0000-0000F4000000}"/>
    <cellStyle name="style1615471733036" xfId="250" xr:uid="{00000000-0005-0000-0000-0000F5000000}"/>
    <cellStyle name="style1615471733124" xfId="249" xr:uid="{00000000-0005-0000-0000-0000F6000000}"/>
    <cellStyle name="style1615471733289" xfId="252" xr:uid="{00000000-0005-0000-0000-0000F7000000}"/>
    <cellStyle name="style1615471733363" xfId="251" xr:uid="{00000000-0005-0000-0000-0000F8000000}"/>
    <cellStyle name="style1615471733567" xfId="225" xr:uid="{00000000-0005-0000-0000-0000F9000000}"/>
    <cellStyle name="style1615471733644" xfId="226" xr:uid="{00000000-0005-0000-0000-0000FA000000}"/>
    <cellStyle name="style1615471733720" xfId="227" xr:uid="{00000000-0005-0000-0000-0000FB000000}"/>
    <cellStyle name="style1615471733791" xfId="228" xr:uid="{00000000-0005-0000-0000-0000FC000000}"/>
    <cellStyle name="style1615471733862" xfId="229" xr:uid="{00000000-0005-0000-0000-0000FD000000}"/>
    <cellStyle name="style1615471733933" xfId="230" xr:uid="{00000000-0005-0000-0000-0000FE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7"/>
  <sheetViews>
    <sheetView zoomScaleNormal="100" workbookViewId="0">
      <selection activeCell="I8" sqref="I8"/>
    </sheetView>
  </sheetViews>
  <sheetFormatPr baseColWidth="10" defaultColWidth="9.109375" defaultRowHeight="14.4"/>
  <cols>
    <col min="1" max="1" width="9.44140625" customWidth="1"/>
    <col min="2" max="2" width="22.5546875" customWidth="1"/>
    <col min="3" max="3" width="12.44140625" customWidth="1"/>
    <col min="4" max="4" width="27.44140625" style="14" customWidth="1"/>
    <col min="5" max="5" width="16.44140625" customWidth="1"/>
    <col min="6" max="6" width="21.6640625" customWidth="1"/>
  </cols>
  <sheetData>
    <row r="1" spans="1:15" ht="27.9" customHeight="1">
      <c r="B1" s="25" t="s">
        <v>313</v>
      </c>
      <c r="C1" s="25"/>
      <c r="D1" s="25"/>
      <c r="E1" s="25"/>
    </row>
    <row r="2" spans="1:15" ht="28.5" customHeight="1" thickBot="1">
      <c r="A2" s="8"/>
      <c r="B2" s="8"/>
      <c r="C2" s="8"/>
      <c r="D2" s="12"/>
      <c r="E2" s="8"/>
      <c r="F2" s="8"/>
      <c r="G2" s="8"/>
    </row>
    <row r="3" spans="1:15" ht="55.8" customHeight="1" thickBot="1">
      <c r="A3" s="9"/>
      <c r="B3" s="64" t="s">
        <v>193</v>
      </c>
      <c r="C3" s="61" t="s">
        <v>314</v>
      </c>
      <c r="D3" s="60" t="s">
        <v>337</v>
      </c>
      <c r="E3" s="62" t="s">
        <v>317</v>
      </c>
      <c r="F3" s="63" t="s">
        <v>338</v>
      </c>
      <c r="G3" s="11"/>
    </row>
    <row r="4" spans="1:15" ht="15" customHeight="1">
      <c r="A4" s="10"/>
      <c r="B4" s="55" t="s">
        <v>239</v>
      </c>
      <c r="C4" s="56">
        <v>29</v>
      </c>
      <c r="D4" s="57">
        <v>17.901234567901234</v>
      </c>
      <c r="E4" s="58" t="s">
        <v>194</v>
      </c>
      <c r="F4" s="59" t="s">
        <v>195</v>
      </c>
      <c r="G4" s="11"/>
    </row>
    <row r="5" spans="1:15" ht="15" customHeight="1">
      <c r="A5" s="10"/>
      <c r="B5" s="30" t="s">
        <v>240</v>
      </c>
      <c r="C5" s="29">
        <v>13</v>
      </c>
      <c r="D5" s="31">
        <v>8.0246913580246915</v>
      </c>
      <c r="E5" s="32" t="s">
        <v>196</v>
      </c>
      <c r="F5" s="32" t="s">
        <v>197</v>
      </c>
      <c r="G5" s="11"/>
    </row>
    <row r="6" spans="1:15" ht="15" customHeight="1">
      <c r="A6" s="10"/>
      <c r="B6" s="30" t="s">
        <v>241</v>
      </c>
      <c r="C6" s="29">
        <v>10</v>
      </c>
      <c r="D6" s="31">
        <v>6.1728395061728394</v>
      </c>
      <c r="E6" s="32" t="s">
        <v>198</v>
      </c>
      <c r="F6" s="32" t="s">
        <v>199</v>
      </c>
      <c r="G6" s="11"/>
    </row>
    <row r="7" spans="1:15" ht="15" customHeight="1">
      <c r="A7" s="10"/>
      <c r="B7" s="30" t="s">
        <v>242</v>
      </c>
      <c r="C7" s="29">
        <v>4</v>
      </c>
      <c r="D7" s="31">
        <v>2.4691358024691357</v>
      </c>
      <c r="E7" s="32" t="s">
        <v>200</v>
      </c>
      <c r="F7" s="32" t="s">
        <v>203</v>
      </c>
      <c r="G7" s="11"/>
      <c r="H7" s="4"/>
      <c r="I7" s="4"/>
      <c r="J7" s="4"/>
      <c r="K7" s="4"/>
      <c r="L7" s="4"/>
      <c r="M7" s="4"/>
      <c r="N7" s="4"/>
      <c r="O7" s="4"/>
    </row>
    <row r="8" spans="1:15" ht="15" customHeight="1">
      <c r="A8" s="10"/>
      <c r="B8" s="30" t="s">
        <v>210</v>
      </c>
      <c r="C8" s="29">
        <v>3</v>
      </c>
      <c r="D8" s="31">
        <v>1.8518518518518516</v>
      </c>
      <c r="E8" s="32" t="s">
        <v>204</v>
      </c>
      <c r="F8" s="32" t="s">
        <v>202</v>
      </c>
      <c r="G8" s="11"/>
      <c r="H8" s="4"/>
      <c r="I8" s="4"/>
      <c r="J8" s="4"/>
      <c r="K8" s="4"/>
      <c r="L8" s="4"/>
      <c r="M8" s="4"/>
      <c r="N8" s="4"/>
      <c r="O8" s="4"/>
    </row>
    <row r="9" spans="1:15" ht="15" customHeight="1">
      <c r="A9" s="10"/>
      <c r="B9" s="30" t="s">
        <v>243</v>
      </c>
      <c r="C9" s="29">
        <v>3</v>
      </c>
      <c r="D9" s="31">
        <v>1.8518518518518516</v>
      </c>
      <c r="E9" s="32" t="s">
        <v>204</v>
      </c>
      <c r="F9" s="32" t="s">
        <v>202</v>
      </c>
      <c r="G9" s="11"/>
      <c r="H9" s="4"/>
      <c r="I9" s="4"/>
      <c r="J9" s="4"/>
      <c r="K9" s="4"/>
      <c r="L9" s="4"/>
      <c r="M9" s="4"/>
      <c r="N9" s="4"/>
      <c r="O9" s="4"/>
    </row>
    <row r="10" spans="1:15" ht="15" customHeight="1">
      <c r="A10" s="10"/>
      <c r="B10" s="30" t="s">
        <v>212</v>
      </c>
      <c r="C10" s="29">
        <v>2</v>
      </c>
      <c r="D10" s="31">
        <v>1.2345679012345678</v>
      </c>
      <c r="E10" s="32" t="s">
        <v>201</v>
      </c>
      <c r="F10" s="32" t="s">
        <v>205</v>
      </c>
      <c r="G10" s="11"/>
      <c r="H10" s="4"/>
      <c r="I10" s="4"/>
      <c r="J10" s="4"/>
      <c r="K10" s="4"/>
      <c r="L10" s="4"/>
      <c r="M10" s="4"/>
      <c r="N10" s="4"/>
      <c r="O10" s="4"/>
    </row>
    <row r="11" spans="1:15" ht="15" customHeight="1">
      <c r="A11" s="10"/>
      <c r="B11" s="30" t="s">
        <v>244</v>
      </c>
      <c r="C11" s="29">
        <v>2</v>
      </c>
      <c r="D11" s="31">
        <v>1.2345679012345678</v>
      </c>
      <c r="E11" s="32" t="s">
        <v>201</v>
      </c>
      <c r="F11" s="32" t="s">
        <v>205</v>
      </c>
      <c r="G11" s="11"/>
      <c r="H11" s="4"/>
      <c r="I11" s="4"/>
      <c r="J11" s="4"/>
      <c r="K11" s="4"/>
      <c r="L11" s="4"/>
      <c r="M11" s="4"/>
      <c r="N11" s="4"/>
      <c r="O11" s="4"/>
    </row>
    <row r="12" spans="1:15" ht="15" customHeight="1">
      <c r="A12" s="10"/>
      <c r="B12" s="30" t="s">
        <v>245</v>
      </c>
      <c r="C12" s="29">
        <v>2</v>
      </c>
      <c r="D12" s="31">
        <v>1.2345679012345678</v>
      </c>
      <c r="E12" s="32" t="s">
        <v>201</v>
      </c>
      <c r="F12" s="32" t="s">
        <v>205</v>
      </c>
      <c r="H12" s="4"/>
      <c r="I12" s="4"/>
      <c r="J12" s="4"/>
      <c r="K12" s="4"/>
      <c r="L12" s="4"/>
      <c r="M12" s="4"/>
      <c r="N12" s="4"/>
      <c r="O12" s="4"/>
    </row>
    <row r="13" spans="1:15" ht="15" customHeight="1">
      <c r="A13" s="10"/>
      <c r="B13" s="30" t="s">
        <v>215</v>
      </c>
      <c r="C13" s="29">
        <v>1</v>
      </c>
      <c r="D13" s="31">
        <v>0.61728395061728392</v>
      </c>
      <c r="E13" s="33">
        <f>C13/61*100</f>
        <v>1.639344262295082</v>
      </c>
      <c r="F13" s="33">
        <f>C13/139*100</f>
        <v>0.71942446043165476</v>
      </c>
    </row>
    <row r="14" spans="1:15" ht="15" customHeight="1">
      <c r="A14" s="10"/>
      <c r="B14" s="30" t="s">
        <v>237</v>
      </c>
      <c r="C14" s="29">
        <v>1</v>
      </c>
      <c r="D14" s="31">
        <v>0.61728395061728392</v>
      </c>
      <c r="E14" s="33">
        <f t="shared" ref="E14:E77" si="0">C14/61*100</f>
        <v>1.639344262295082</v>
      </c>
      <c r="F14" s="33">
        <f t="shared" ref="F14:F77" si="1">C14/139*100</f>
        <v>0.71942446043165476</v>
      </c>
    </row>
    <row r="15" spans="1:15" ht="15" customHeight="1">
      <c r="A15" s="10"/>
      <c r="B15" s="30" t="s">
        <v>227</v>
      </c>
      <c r="C15" s="29">
        <v>1</v>
      </c>
      <c r="D15" s="31">
        <v>0.61728395061728392</v>
      </c>
      <c r="E15" s="33">
        <f t="shared" si="0"/>
        <v>1.639344262295082</v>
      </c>
      <c r="F15" s="33">
        <f t="shared" si="1"/>
        <v>0.71942446043165476</v>
      </c>
    </row>
    <row r="16" spans="1:15" ht="15" customHeight="1">
      <c r="A16" s="10"/>
      <c r="B16" s="30" t="s">
        <v>216</v>
      </c>
      <c r="C16" s="29">
        <v>1</v>
      </c>
      <c r="D16" s="31">
        <v>0.61728395061728392</v>
      </c>
      <c r="E16" s="33">
        <f t="shared" si="0"/>
        <v>1.639344262295082</v>
      </c>
      <c r="F16" s="33">
        <f t="shared" si="1"/>
        <v>0.71942446043165476</v>
      </c>
    </row>
    <row r="17" spans="1:6" ht="15" customHeight="1">
      <c r="A17" s="10"/>
      <c r="B17" s="30" t="s">
        <v>246</v>
      </c>
      <c r="C17" s="29">
        <v>1</v>
      </c>
      <c r="D17" s="31">
        <v>0.61728395061728392</v>
      </c>
      <c r="E17" s="33">
        <f t="shared" si="0"/>
        <v>1.639344262295082</v>
      </c>
      <c r="F17" s="33">
        <f t="shared" si="1"/>
        <v>0.71942446043165476</v>
      </c>
    </row>
    <row r="18" spans="1:6" ht="15" customHeight="1">
      <c r="A18" s="10"/>
      <c r="B18" s="30" t="s">
        <v>247</v>
      </c>
      <c r="C18" s="29">
        <v>1</v>
      </c>
      <c r="D18" s="31">
        <v>0.61728395061728392</v>
      </c>
      <c r="E18" s="33">
        <f t="shared" si="0"/>
        <v>1.639344262295082</v>
      </c>
      <c r="F18" s="33">
        <f t="shared" si="1"/>
        <v>0.71942446043165476</v>
      </c>
    </row>
    <row r="19" spans="1:6" ht="15" customHeight="1">
      <c r="A19" s="10"/>
      <c r="B19" s="30" t="s">
        <v>248</v>
      </c>
      <c r="C19" s="29">
        <v>1</v>
      </c>
      <c r="D19" s="31">
        <v>0.61728395061728392</v>
      </c>
      <c r="E19" s="33">
        <f t="shared" si="0"/>
        <v>1.639344262295082</v>
      </c>
      <c r="F19" s="33">
        <f t="shared" si="1"/>
        <v>0.71942446043165476</v>
      </c>
    </row>
    <row r="20" spans="1:6" ht="15" customHeight="1">
      <c r="A20" s="10"/>
      <c r="B20" s="30" t="s">
        <v>234</v>
      </c>
      <c r="C20" s="29">
        <v>1</v>
      </c>
      <c r="D20" s="31">
        <v>0.61728395061728392</v>
      </c>
      <c r="E20" s="33">
        <f t="shared" si="0"/>
        <v>1.639344262295082</v>
      </c>
      <c r="F20" s="33">
        <f t="shared" si="1"/>
        <v>0.71942446043165476</v>
      </c>
    </row>
    <row r="21" spans="1:6" ht="15" customHeight="1">
      <c r="A21" s="10"/>
      <c r="B21" s="30" t="s">
        <v>249</v>
      </c>
      <c r="C21" s="29">
        <v>1</v>
      </c>
      <c r="D21" s="31">
        <v>0.61728395061728392</v>
      </c>
      <c r="E21" s="33">
        <f t="shared" si="0"/>
        <v>1.639344262295082</v>
      </c>
      <c r="F21" s="33">
        <f t="shared" si="1"/>
        <v>0.71942446043165476</v>
      </c>
    </row>
    <row r="22" spans="1:6" ht="15" customHeight="1">
      <c r="A22" s="10"/>
      <c r="B22" s="30" t="s">
        <v>250</v>
      </c>
      <c r="C22" s="29">
        <v>1</v>
      </c>
      <c r="D22" s="31">
        <v>0.61728395061728392</v>
      </c>
      <c r="E22" s="33">
        <f t="shared" si="0"/>
        <v>1.639344262295082</v>
      </c>
      <c r="F22" s="33">
        <f t="shared" si="1"/>
        <v>0.71942446043165476</v>
      </c>
    </row>
    <row r="23" spans="1:6" ht="15" customHeight="1">
      <c r="A23" s="10"/>
      <c r="B23" s="30" t="s">
        <v>251</v>
      </c>
      <c r="C23" s="29">
        <v>1</v>
      </c>
      <c r="D23" s="31">
        <v>0.61728395061728392</v>
      </c>
      <c r="E23" s="33">
        <f t="shared" si="0"/>
        <v>1.639344262295082</v>
      </c>
      <c r="F23" s="33">
        <f t="shared" si="1"/>
        <v>0.71942446043165476</v>
      </c>
    </row>
    <row r="24" spans="1:6" ht="15" customHeight="1">
      <c r="A24" s="11"/>
      <c r="B24" s="30" t="s">
        <v>252</v>
      </c>
      <c r="C24" s="29">
        <v>1</v>
      </c>
      <c r="D24" s="31">
        <v>0.61728395061728392</v>
      </c>
      <c r="E24" s="33">
        <f t="shared" si="0"/>
        <v>1.639344262295082</v>
      </c>
      <c r="F24" s="33">
        <f t="shared" si="1"/>
        <v>0.71942446043165476</v>
      </c>
    </row>
    <row r="25" spans="1:6" ht="15" customHeight="1">
      <c r="A25" s="10"/>
      <c r="B25" s="30" t="s">
        <v>222</v>
      </c>
      <c r="C25" s="29">
        <v>1</v>
      </c>
      <c r="D25" s="31">
        <v>0.61728395061728392</v>
      </c>
      <c r="E25" s="33">
        <f t="shared" si="0"/>
        <v>1.639344262295082</v>
      </c>
      <c r="F25" s="33">
        <f t="shared" si="1"/>
        <v>0.71942446043165476</v>
      </c>
    </row>
    <row r="26" spans="1:6" ht="15" customHeight="1">
      <c r="A26" s="10"/>
      <c r="B26" s="30" t="s">
        <v>253</v>
      </c>
      <c r="C26" s="29">
        <v>1</v>
      </c>
      <c r="D26" s="31">
        <v>0.61728395061728392</v>
      </c>
      <c r="E26" s="33">
        <f t="shared" si="0"/>
        <v>1.639344262295082</v>
      </c>
      <c r="F26" s="33">
        <f t="shared" si="1"/>
        <v>0.71942446043165476</v>
      </c>
    </row>
    <row r="27" spans="1:6" ht="15" customHeight="1">
      <c r="A27" s="10"/>
      <c r="B27" s="30" t="s">
        <v>211</v>
      </c>
      <c r="C27" s="29">
        <v>1</v>
      </c>
      <c r="D27" s="31">
        <v>0.61728395061728392</v>
      </c>
      <c r="E27" s="33">
        <f t="shared" si="0"/>
        <v>1.639344262295082</v>
      </c>
      <c r="F27" s="33">
        <f t="shared" si="1"/>
        <v>0.71942446043165476</v>
      </c>
    </row>
    <row r="28" spans="1:6" ht="15" customHeight="1">
      <c r="A28" s="10"/>
      <c r="B28" s="30" t="s">
        <v>254</v>
      </c>
      <c r="C28" s="29">
        <v>1</v>
      </c>
      <c r="D28" s="31">
        <v>0.61728395061728392</v>
      </c>
      <c r="E28" s="33">
        <f t="shared" si="0"/>
        <v>1.639344262295082</v>
      </c>
      <c r="F28" s="33">
        <f t="shared" si="1"/>
        <v>0.71942446043165476</v>
      </c>
    </row>
    <row r="29" spans="1:6" ht="15" customHeight="1">
      <c r="A29" s="10"/>
      <c r="B29" s="30" t="s">
        <v>255</v>
      </c>
      <c r="C29" s="29">
        <v>1</v>
      </c>
      <c r="D29" s="31">
        <v>0.61728395061728392</v>
      </c>
      <c r="E29" s="33">
        <f t="shared" si="0"/>
        <v>1.639344262295082</v>
      </c>
      <c r="F29" s="33">
        <f t="shared" si="1"/>
        <v>0.71942446043165476</v>
      </c>
    </row>
    <row r="30" spans="1:6" ht="15" customHeight="1">
      <c r="A30" s="10"/>
      <c r="B30" s="30" t="s">
        <v>256</v>
      </c>
      <c r="C30" s="29">
        <v>1</v>
      </c>
      <c r="D30" s="31">
        <v>0.61728395061728392</v>
      </c>
      <c r="E30" s="33">
        <f t="shared" si="0"/>
        <v>1.639344262295082</v>
      </c>
      <c r="F30" s="33">
        <f t="shared" si="1"/>
        <v>0.71942446043165476</v>
      </c>
    </row>
    <row r="31" spans="1:6" ht="15" customHeight="1">
      <c r="A31" s="10"/>
      <c r="B31" s="30" t="s">
        <v>257</v>
      </c>
      <c r="C31" s="29">
        <v>1</v>
      </c>
      <c r="D31" s="31">
        <v>0.61728395061728392</v>
      </c>
      <c r="E31" s="33">
        <f t="shared" si="0"/>
        <v>1.639344262295082</v>
      </c>
      <c r="F31" s="33">
        <f t="shared" si="1"/>
        <v>0.71942446043165476</v>
      </c>
    </row>
    <row r="32" spans="1:6" ht="15" customHeight="1">
      <c r="A32" s="10"/>
      <c r="B32" s="30" t="s">
        <v>217</v>
      </c>
      <c r="C32" s="29">
        <v>1</v>
      </c>
      <c r="D32" s="31">
        <v>0.61728395061728392</v>
      </c>
      <c r="E32" s="33">
        <f t="shared" si="0"/>
        <v>1.639344262295082</v>
      </c>
      <c r="F32" s="33">
        <f t="shared" si="1"/>
        <v>0.71942446043165476</v>
      </c>
    </row>
    <row r="33" spans="1:6" ht="15" customHeight="1">
      <c r="A33" s="10"/>
      <c r="B33" s="30" t="s">
        <v>258</v>
      </c>
      <c r="C33" s="29">
        <v>1</v>
      </c>
      <c r="D33" s="31">
        <v>0.61728395061728392</v>
      </c>
      <c r="E33" s="33">
        <f t="shared" si="0"/>
        <v>1.639344262295082</v>
      </c>
      <c r="F33" s="33">
        <f t="shared" si="1"/>
        <v>0.71942446043165476</v>
      </c>
    </row>
    <row r="34" spans="1:6" ht="15" customHeight="1">
      <c r="A34" s="10"/>
      <c r="B34" s="30" t="s">
        <v>259</v>
      </c>
      <c r="C34" s="29">
        <v>1</v>
      </c>
      <c r="D34" s="31">
        <v>0.61728395061728392</v>
      </c>
      <c r="E34" s="33">
        <f t="shared" si="0"/>
        <v>1.639344262295082</v>
      </c>
      <c r="F34" s="33">
        <f t="shared" si="1"/>
        <v>0.71942446043165476</v>
      </c>
    </row>
    <row r="35" spans="1:6" ht="15" customHeight="1">
      <c r="A35" s="10"/>
      <c r="B35" s="30" t="s">
        <v>229</v>
      </c>
      <c r="C35" s="29">
        <v>1</v>
      </c>
      <c r="D35" s="31">
        <v>0.61728395061728392</v>
      </c>
      <c r="E35" s="33">
        <f t="shared" si="0"/>
        <v>1.639344262295082</v>
      </c>
      <c r="F35" s="33">
        <f t="shared" si="1"/>
        <v>0.71942446043165476</v>
      </c>
    </row>
    <row r="36" spans="1:6" ht="15" customHeight="1">
      <c r="A36" s="10"/>
      <c r="B36" s="30" t="s">
        <v>223</v>
      </c>
      <c r="C36" s="29">
        <v>1</v>
      </c>
      <c r="D36" s="31">
        <v>0.61728395061728392</v>
      </c>
      <c r="E36" s="33">
        <f t="shared" si="0"/>
        <v>1.639344262295082</v>
      </c>
      <c r="F36" s="33">
        <f t="shared" si="1"/>
        <v>0.71942446043165476</v>
      </c>
    </row>
    <row r="37" spans="1:6" ht="15" customHeight="1">
      <c r="A37" s="10"/>
      <c r="B37" s="30" t="s">
        <v>260</v>
      </c>
      <c r="C37" s="29">
        <v>1</v>
      </c>
      <c r="D37" s="31">
        <v>0.61728395061728392</v>
      </c>
      <c r="E37" s="33">
        <f t="shared" si="0"/>
        <v>1.639344262295082</v>
      </c>
      <c r="F37" s="33">
        <f t="shared" si="1"/>
        <v>0.71942446043165476</v>
      </c>
    </row>
    <row r="38" spans="1:6" ht="15" customHeight="1">
      <c r="A38" s="11"/>
      <c r="B38" s="30" t="s">
        <v>261</v>
      </c>
      <c r="C38" s="29">
        <v>1</v>
      </c>
      <c r="D38" s="31">
        <v>0.61728395061728392</v>
      </c>
      <c r="E38" s="33">
        <f t="shared" si="0"/>
        <v>1.639344262295082</v>
      </c>
      <c r="F38" s="33">
        <f t="shared" si="1"/>
        <v>0.71942446043165476</v>
      </c>
    </row>
    <row r="39" spans="1:6" ht="15" customHeight="1">
      <c r="A39" s="11"/>
      <c r="B39" s="30" t="s">
        <v>218</v>
      </c>
      <c r="C39" s="29">
        <v>1</v>
      </c>
      <c r="D39" s="31">
        <v>0.61728395061728392</v>
      </c>
      <c r="E39" s="33">
        <f t="shared" si="0"/>
        <v>1.639344262295082</v>
      </c>
      <c r="F39" s="33">
        <f t="shared" si="1"/>
        <v>0.71942446043165476</v>
      </c>
    </row>
    <row r="40" spans="1:6" ht="15" customHeight="1">
      <c r="A40" s="10"/>
      <c r="B40" s="30" t="s">
        <v>225</v>
      </c>
      <c r="C40" s="29">
        <v>1</v>
      </c>
      <c r="D40" s="31">
        <v>0.61728395061728392</v>
      </c>
      <c r="E40" s="33">
        <f t="shared" si="0"/>
        <v>1.639344262295082</v>
      </c>
      <c r="F40" s="33">
        <f t="shared" si="1"/>
        <v>0.71942446043165476</v>
      </c>
    </row>
    <row r="41" spans="1:6" ht="15" customHeight="1">
      <c r="A41" s="10"/>
      <c r="B41" s="30" t="s">
        <v>262</v>
      </c>
      <c r="C41" s="29">
        <v>1</v>
      </c>
      <c r="D41" s="31">
        <v>0.61728395061728392</v>
      </c>
      <c r="E41" s="33">
        <f t="shared" si="0"/>
        <v>1.639344262295082</v>
      </c>
      <c r="F41" s="33">
        <f t="shared" si="1"/>
        <v>0.71942446043165476</v>
      </c>
    </row>
    <row r="42" spans="1:6" ht="15" customHeight="1">
      <c r="A42" s="10"/>
      <c r="B42" s="30" t="s">
        <v>263</v>
      </c>
      <c r="C42" s="29">
        <v>1</v>
      </c>
      <c r="D42" s="31">
        <v>0.61728395061728392</v>
      </c>
      <c r="E42" s="33">
        <f t="shared" si="0"/>
        <v>1.639344262295082</v>
      </c>
      <c r="F42" s="33">
        <f t="shared" si="1"/>
        <v>0.71942446043165476</v>
      </c>
    </row>
    <row r="43" spans="1:6" ht="15" customHeight="1">
      <c r="A43" s="10"/>
      <c r="B43" s="30" t="s">
        <v>213</v>
      </c>
      <c r="C43" s="29">
        <v>1</v>
      </c>
      <c r="D43" s="31">
        <v>0.61728395061728392</v>
      </c>
      <c r="E43" s="33">
        <f t="shared" si="0"/>
        <v>1.639344262295082</v>
      </c>
      <c r="F43" s="33">
        <f t="shared" si="1"/>
        <v>0.71942446043165476</v>
      </c>
    </row>
    <row r="44" spans="1:6" ht="15" customHeight="1">
      <c r="A44" s="10"/>
      <c r="B44" s="30" t="s">
        <v>219</v>
      </c>
      <c r="C44" s="29">
        <v>1</v>
      </c>
      <c r="D44" s="31">
        <v>0.61728395061728392</v>
      </c>
      <c r="E44" s="33">
        <f t="shared" si="0"/>
        <v>1.639344262295082</v>
      </c>
      <c r="F44" s="33">
        <f t="shared" si="1"/>
        <v>0.71942446043165476</v>
      </c>
    </row>
    <row r="45" spans="1:6" ht="15" customHeight="1">
      <c r="A45" s="10"/>
      <c r="B45" s="30" t="s">
        <v>264</v>
      </c>
      <c r="C45" s="29">
        <v>1</v>
      </c>
      <c r="D45" s="31">
        <v>0.61728395061728392</v>
      </c>
      <c r="E45" s="33">
        <f t="shared" si="0"/>
        <v>1.639344262295082</v>
      </c>
      <c r="F45" s="33">
        <f t="shared" si="1"/>
        <v>0.71942446043165476</v>
      </c>
    </row>
    <row r="46" spans="1:6" ht="15" customHeight="1">
      <c r="A46" s="10"/>
      <c r="B46" s="30" t="s">
        <v>265</v>
      </c>
      <c r="C46" s="29">
        <v>1</v>
      </c>
      <c r="D46" s="31">
        <v>0.61728395061728392</v>
      </c>
      <c r="E46" s="33">
        <f t="shared" si="0"/>
        <v>1.639344262295082</v>
      </c>
      <c r="F46" s="33">
        <f t="shared" si="1"/>
        <v>0.71942446043165476</v>
      </c>
    </row>
    <row r="47" spans="1:6" ht="15" customHeight="1">
      <c r="A47" s="10"/>
      <c r="B47" s="30" t="s">
        <v>266</v>
      </c>
      <c r="C47" s="29">
        <v>1</v>
      </c>
      <c r="D47" s="31">
        <v>0.61728395061728392</v>
      </c>
      <c r="E47" s="33">
        <f t="shared" si="0"/>
        <v>1.639344262295082</v>
      </c>
      <c r="F47" s="33">
        <f t="shared" si="1"/>
        <v>0.71942446043165476</v>
      </c>
    </row>
    <row r="48" spans="1:6" ht="15" customHeight="1">
      <c r="A48" s="10"/>
      <c r="B48" s="30" t="s">
        <v>267</v>
      </c>
      <c r="C48" s="29">
        <v>1</v>
      </c>
      <c r="D48" s="31">
        <v>0.61728395061728392</v>
      </c>
      <c r="E48" s="33">
        <f t="shared" si="0"/>
        <v>1.639344262295082</v>
      </c>
      <c r="F48" s="33">
        <f t="shared" si="1"/>
        <v>0.71942446043165476</v>
      </c>
    </row>
    <row r="49" spans="1:6" ht="15" customHeight="1">
      <c r="A49" s="10"/>
      <c r="B49" s="30" t="s">
        <v>268</v>
      </c>
      <c r="C49" s="29">
        <v>1</v>
      </c>
      <c r="D49" s="31">
        <v>0.61728395061728392</v>
      </c>
      <c r="E49" s="33">
        <f t="shared" si="0"/>
        <v>1.639344262295082</v>
      </c>
      <c r="F49" s="33">
        <f t="shared" si="1"/>
        <v>0.71942446043165476</v>
      </c>
    </row>
    <row r="50" spans="1:6" ht="15" customHeight="1">
      <c r="A50" s="10"/>
      <c r="B50" s="30" t="s">
        <v>269</v>
      </c>
      <c r="C50" s="29">
        <v>1</v>
      </c>
      <c r="D50" s="31">
        <v>0.61728395061728392</v>
      </c>
      <c r="E50" s="33">
        <f t="shared" si="0"/>
        <v>1.639344262295082</v>
      </c>
      <c r="F50" s="33">
        <f t="shared" si="1"/>
        <v>0.71942446043165476</v>
      </c>
    </row>
    <row r="51" spans="1:6" ht="15" customHeight="1">
      <c r="A51" s="11"/>
      <c r="B51" s="30" t="s">
        <v>270</v>
      </c>
      <c r="C51" s="29">
        <v>1</v>
      </c>
      <c r="D51" s="31">
        <v>0.61728395061728392</v>
      </c>
      <c r="E51" s="33">
        <f t="shared" si="0"/>
        <v>1.639344262295082</v>
      </c>
      <c r="F51" s="33">
        <f t="shared" si="1"/>
        <v>0.71942446043165476</v>
      </c>
    </row>
    <row r="52" spans="1:6" ht="15" customHeight="1">
      <c r="A52" s="10"/>
      <c r="B52" s="30" t="s">
        <v>271</v>
      </c>
      <c r="C52" s="29">
        <v>1</v>
      </c>
      <c r="D52" s="31">
        <v>0.61728395061728392</v>
      </c>
      <c r="E52" s="33">
        <f t="shared" si="0"/>
        <v>1.639344262295082</v>
      </c>
      <c r="F52" s="33">
        <f t="shared" si="1"/>
        <v>0.71942446043165476</v>
      </c>
    </row>
    <row r="53" spans="1:6" ht="15" customHeight="1">
      <c r="A53" s="10"/>
      <c r="B53" s="30" t="s">
        <v>272</v>
      </c>
      <c r="C53" s="29">
        <v>1</v>
      </c>
      <c r="D53" s="31">
        <v>0.61728395061728392</v>
      </c>
      <c r="E53" s="33">
        <f t="shared" si="0"/>
        <v>1.639344262295082</v>
      </c>
      <c r="F53" s="33">
        <f t="shared" si="1"/>
        <v>0.71942446043165476</v>
      </c>
    </row>
    <row r="54" spans="1:6" ht="15" customHeight="1">
      <c r="A54" s="10"/>
      <c r="B54" s="30" t="s">
        <v>235</v>
      </c>
      <c r="C54" s="29">
        <v>1</v>
      </c>
      <c r="D54" s="31">
        <v>0.61728395061728392</v>
      </c>
      <c r="E54" s="33">
        <f t="shared" si="0"/>
        <v>1.639344262295082</v>
      </c>
      <c r="F54" s="33">
        <f t="shared" si="1"/>
        <v>0.71942446043165476</v>
      </c>
    </row>
    <row r="55" spans="1:6" ht="15" customHeight="1">
      <c r="A55" s="10"/>
      <c r="B55" s="30" t="s">
        <v>228</v>
      </c>
      <c r="C55" s="29">
        <v>1</v>
      </c>
      <c r="D55" s="31">
        <v>0.61728395061728392</v>
      </c>
      <c r="E55" s="33">
        <f t="shared" si="0"/>
        <v>1.639344262295082</v>
      </c>
      <c r="F55" s="33">
        <f t="shared" si="1"/>
        <v>0.71942446043165476</v>
      </c>
    </row>
    <row r="56" spans="1:6" ht="15" customHeight="1">
      <c r="A56" s="10"/>
      <c r="B56" s="30" t="s">
        <v>236</v>
      </c>
      <c r="C56" s="29">
        <v>1</v>
      </c>
      <c r="D56" s="31">
        <v>0.61728395061728392</v>
      </c>
      <c r="E56" s="33">
        <f t="shared" si="0"/>
        <v>1.639344262295082</v>
      </c>
      <c r="F56" s="33">
        <f t="shared" si="1"/>
        <v>0.71942446043165476</v>
      </c>
    </row>
    <row r="57" spans="1:6" ht="15" customHeight="1">
      <c r="A57" s="10"/>
      <c r="B57" s="30" t="s">
        <v>273</v>
      </c>
      <c r="C57" s="29">
        <v>1</v>
      </c>
      <c r="D57" s="31">
        <v>0.61728395061728392</v>
      </c>
      <c r="E57" s="33">
        <f t="shared" si="0"/>
        <v>1.639344262295082</v>
      </c>
      <c r="F57" s="33">
        <f t="shared" si="1"/>
        <v>0.71942446043165476</v>
      </c>
    </row>
    <row r="58" spans="1:6" ht="15" customHeight="1">
      <c r="A58" s="10"/>
      <c r="B58" s="30" t="s">
        <v>274</v>
      </c>
      <c r="C58" s="29">
        <v>1</v>
      </c>
      <c r="D58" s="31">
        <v>0.61728395061728392</v>
      </c>
      <c r="E58" s="33">
        <f t="shared" si="0"/>
        <v>1.639344262295082</v>
      </c>
      <c r="F58" s="33">
        <f t="shared" si="1"/>
        <v>0.71942446043165476</v>
      </c>
    </row>
    <row r="59" spans="1:6" ht="15" customHeight="1">
      <c r="A59" s="10"/>
      <c r="B59" s="30" t="s">
        <v>275</v>
      </c>
      <c r="C59" s="29">
        <v>1</v>
      </c>
      <c r="D59" s="31">
        <v>0.61728395061728392</v>
      </c>
      <c r="E59" s="33">
        <f t="shared" si="0"/>
        <v>1.639344262295082</v>
      </c>
      <c r="F59" s="33">
        <f t="shared" si="1"/>
        <v>0.71942446043165476</v>
      </c>
    </row>
    <row r="60" spans="1:6" ht="15" customHeight="1">
      <c r="A60" s="10"/>
      <c r="B60" s="30" t="s">
        <v>276</v>
      </c>
      <c r="C60" s="29">
        <v>1</v>
      </c>
      <c r="D60" s="31">
        <v>0.61728395061728392</v>
      </c>
      <c r="E60" s="33">
        <f t="shared" si="0"/>
        <v>1.639344262295082</v>
      </c>
      <c r="F60" s="33">
        <f t="shared" si="1"/>
        <v>0.71942446043165476</v>
      </c>
    </row>
    <row r="61" spans="1:6" ht="15" customHeight="1">
      <c r="A61" s="10"/>
      <c r="B61" s="30" t="s">
        <v>277</v>
      </c>
      <c r="C61" s="29">
        <v>1</v>
      </c>
      <c r="D61" s="31">
        <v>0.61728395061728392</v>
      </c>
      <c r="E61" s="33">
        <f t="shared" si="0"/>
        <v>1.639344262295082</v>
      </c>
      <c r="F61" s="33">
        <f t="shared" si="1"/>
        <v>0.71942446043165476</v>
      </c>
    </row>
    <row r="62" spans="1:6" ht="15" customHeight="1">
      <c r="A62" s="10"/>
      <c r="B62" s="30" t="s">
        <v>278</v>
      </c>
      <c r="C62" s="29">
        <v>1</v>
      </c>
      <c r="D62" s="31">
        <v>0.61728395061728392</v>
      </c>
      <c r="E62" s="33">
        <f t="shared" si="0"/>
        <v>1.639344262295082</v>
      </c>
      <c r="F62" s="33">
        <f t="shared" si="1"/>
        <v>0.71942446043165476</v>
      </c>
    </row>
    <row r="63" spans="1:6" ht="15" customHeight="1">
      <c r="A63" s="10"/>
      <c r="B63" s="30" t="s">
        <v>279</v>
      </c>
      <c r="C63" s="29">
        <v>1</v>
      </c>
      <c r="D63" s="31">
        <v>0.61728395061728392</v>
      </c>
      <c r="E63" s="33">
        <f t="shared" si="0"/>
        <v>1.639344262295082</v>
      </c>
      <c r="F63" s="33">
        <f t="shared" si="1"/>
        <v>0.71942446043165476</v>
      </c>
    </row>
    <row r="64" spans="1:6" ht="15" customHeight="1">
      <c r="A64" s="10"/>
      <c r="B64" s="30" t="s">
        <v>280</v>
      </c>
      <c r="C64" s="29">
        <v>1</v>
      </c>
      <c r="D64" s="31">
        <v>0.61728395061728392</v>
      </c>
      <c r="E64" s="33">
        <f t="shared" si="0"/>
        <v>1.639344262295082</v>
      </c>
      <c r="F64" s="33">
        <f t="shared" si="1"/>
        <v>0.71942446043165476</v>
      </c>
    </row>
    <row r="65" spans="1:6" ht="15" customHeight="1">
      <c r="A65" s="10"/>
      <c r="B65" s="30" t="s">
        <v>281</v>
      </c>
      <c r="C65" s="29">
        <v>1</v>
      </c>
      <c r="D65" s="31">
        <v>0.61728395061728392</v>
      </c>
      <c r="E65" s="33">
        <f t="shared" si="0"/>
        <v>1.639344262295082</v>
      </c>
      <c r="F65" s="33">
        <f t="shared" si="1"/>
        <v>0.71942446043165476</v>
      </c>
    </row>
    <row r="66" spans="1:6" ht="15" customHeight="1">
      <c r="A66" s="10"/>
      <c r="B66" s="30" t="s">
        <v>232</v>
      </c>
      <c r="C66" s="29">
        <v>1</v>
      </c>
      <c r="D66" s="31">
        <v>0.61728395061728392</v>
      </c>
      <c r="E66" s="33">
        <f t="shared" si="0"/>
        <v>1.639344262295082</v>
      </c>
      <c r="F66" s="33">
        <f t="shared" si="1"/>
        <v>0.71942446043165476</v>
      </c>
    </row>
    <row r="67" spans="1:6" ht="15" customHeight="1">
      <c r="A67" s="11"/>
      <c r="B67" s="30" t="s">
        <v>282</v>
      </c>
      <c r="C67" s="29">
        <v>1</v>
      </c>
      <c r="D67" s="31">
        <v>0.61728395061728392</v>
      </c>
      <c r="E67" s="33">
        <f t="shared" si="0"/>
        <v>1.639344262295082</v>
      </c>
      <c r="F67" s="33">
        <f t="shared" si="1"/>
        <v>0.71942446043165476</v>
      </c>
    </row>
    <row r="68" spans="1:6" ht="15" customHeight="1">
      <c r="A68" s="10"/>
      <c r="B68" s="30" t="s">
        <v>283</v>
      </c>
      <c r="C68" s="29">
        <v>1</v>
      </c>
      <c r="D68" s="31">
        <v>0.61728395061728392</v>
      </c>
      <c r="E68" s="33">
        <f t="shared" si="0"/>
        <v>1.639344262295082</v>
      </c>
      <c r="F68" s="33">
        <f t="shared" si="1"/>
        <v>0.71942446043165476</v>
      </c>
    </row>
    <row r="69" spans="1:6" ht="15" customHeight="1">
      <c r="A69" s="10"/>
      <c r="B69" s="30" t="s">
        <v>284</v>
      </c>
      <c r="C69" s="29">
        <v>1</v>
      </c>
      <c r="D69" s="31">
        <v>0.61728395061728392</v>
      </c>
      <c r="E69" s="33">
        <f t="shared" si="0"/>
        <v>1.639344262295082</v>
      </c>
      <c r="F69" s="33">
        <f t="shared" si="1"/>
        <v>0.71942446043165476</v>
      </c>
    </row>
    <row r="70" spans="1:6" ht="15" customHeight="1">
      <c r="A70" s="10"/>
      <c r="B70" s="30" t="s">
        <v>285</v>
      </c>
      <c r="C70" s="29">
        <v>1</v>
      </c>
      <c r="D70" s="31">
        <v>0.61728395061728392</v>
      </c>
      <c r="E70" s="33">
        <f t="shared" si="0"/>
        <v>1.639344262295082</v>
      </c>
      <c r="F70" s="33">
        <f t="shared" si="1"/>
        <v>0.71942446043165476</v>
      </c>
    </row>
    <row r="71" spans="1:6" ht="15" customHeight="1">
      <c r="A71" s="10"/>
      <c r="B71" s="30" t="s">
        <v>230</v>
      </c>
      <c r="C71" s="29">
        <v>1</v>
      </c>
      <c r="D71" s="31">
        <v>0.61728395061728392</v>
      </c>
      <c r="E71" s="33">
        <f t="shared" si="0"/>
        <v>1.639344262295082</v>
      </c>
      <c r="F71" s="33">
        <f t="shared" si="1"/>
        <v>0.71942446043165476</v>
      </c>
    </row>
    <row r="72" spans="1:6" ht="15" customHeight="1">
      <c r="A72" s="10"/>
      <c r="B72" s="30" t="s">
        <v>286</v>
      </c>
      <c r="C72" s="29">
        <v>1</v>
      </c>
      <c r="D72" s="31">
        <v>0.61728395061728392</v>
      </c>
      <c r="E72" s="33">
        <f t="shared" si="0"/>
        <v>1.639344262295082</v>
      </c>
      <c r="F72" s="33">
        <f t="shared" si="1"/>
        <v>0.71942446043165476</v>
      </c>
    </row>
    <row r="73" spans="1:6" ht="15" customHeight="1">
      <c r="A73" s="10"/>
      <c r="B73" s="30" t="s">
        <v>231</v>
      </c>
      <c r="C73" s="29">
        <v>1</v>
      </c>
      <c r="D73" s="31">
        <v>0.61728395061728392</v>
      </c>
      <c r="E73" s="33">
        <f t="shared" si="0"/>
        <v>1.639344262295082</v>
      </c>
      <c r="F73" s="33">
        <f t="shared" si="1"/>
        <v>0.71942446043165476</v>
      </c>
    </row>
    <row r="74" spans="1:6" ht="15" customHeight="1">
      <c r="A74" s="10"/>
      <c r="B74" s="30" t="s">
        <v>224</v>
      </c>
      <c r="C74" s="29">
        <v>1</v>
      </c>
      <c r="D74" s="31">
        <v>0.61728395061728392</v>
      </c>
      <c r="E74" s="33">
        <f t="shared" si="0"/>
        <v>1.639344262295082</v>
      </c>
      <c r="F74" s="33">
        <f t="shared" si="1"/>
        <v>0.71942446043165476</v>
      </c>
    </row>
    <row r="75" spans="1:6" ht="15" customHeight="1">
      <c r="A75" s="10"/>
      <c r="B75" s="30" t="s">
        <v>287</v>
      </c>
      <c r="C75" s="29">
        <v>1</v>
      </c>
      <c r="D75" s="31">
        <v>0.61728395061728392</v>
      </c>
      <c r="E75" s="33">
        <f t="shared" si="0"/>
        <v>1.639344262295082</v>
      </c>
      <c r="F75" s="33">
        <f t="shared" si="1"/>
        <v>0.71942446043165476</v>
      </c>
    </row>
    <row r="76" spans="1:6" ht="15" customHeight="1">
      <c r="A76" s="10"/>
      <c r="B76" s="30" t="s">
        <v>288</v>
      </c>
      <c r="C76" s="29">
        <v>1</v>
      </c>
      <c r="D76" s="31">
        <v>0.61728395061728392</v>
      </c>
      <c r="E76" s="33">
        <f t="shared" si="0"/>
        <v>1.639344262295082</v>
      </c>
      <c r="F76" s="33">
        <f t="shared" si="1"/>
        <v>0.71942446043165476</v>
      </c>
    </row>
    <row r="77" spans="1:6" ht="15" customHeight="1">
      <c r="A77" s="10"/>
      <c r="B77" s="30" t="s">
        <v>289</v>
      </c>
      <c r="C77" s="29">
        <v>1</v>
      </c>
      <c r="D77" s="31">
        <v>0.61728395061728392</v>
      </c>
      <c r="E77" s="33">
        <f t="shared" si="0"/>
        <v>1.639344262295082</v>
      </c>
      <c r="F77" s="33">
        <f t="shared" si="1"/>
        <v>0.71942446043165476</v>
      </c>
    </row>
    <row r="78" spans="1:6" ht="15" customHeight="1">
      <c r="A78" s="10"/>
      <c r="B78" s="30" t="s">
        <v>290</v>
      </c>
      <c r="C78" s="29">
        <v>1</v>
      </c>
      <c r="D78" s="31">
        <v>0.61728395061728392</v>
      </c>
      <c r="E78" s="33">
        <f t="shared" ref="E78:E106" si="2">C78/61*100</f>
        <v>1.639344262295082</v>
      </c>
      <c r="F78" s="33">
        <f t="shared" ref="F78:F106" si="3">C78/139*100</f>
        <v>0.71942446043165476</v>
      </c>
    </row>
    <row r="79" spans="1:6" ht="15" customHeight="1">
      <c r="A79" s="10"/>
      <c r="B79" s="30" t="s">
        <v>291</v>
      </c>
      <c r="C79" s="29">
        <v>1</v>
      </c>
      <c r="D79" s="31">
        <v>0.61728395061728392</v>
      </c>
      <c r="E79" s="33">
        <f t="shared" si="2"/>
        <v>1.639344262295082</v>
      </c>
      <c r="F79" s="33">
        <f t="shared" si="3"/>
        <v>0.71942446043165476</v>
      </c>
    </row>
    <row r="80" spans="1:6" ht="15" customHeight="1">
      <c r="A80" s="10"/>
      <c r="B80" s="30" t="s">
        <v>292</v>
      </c>
      <c r="C80" s="29">
        <v>1</v>
      </c>
      <c r="D80" s="31">
        <v>0.61728395061728392</v>
      </c>
      <c r="E80" s="33">
        <f t="shared" si="2"/>
        <v>1.639344262295082</v>
      </c>
      <c r="F80" s="33">
        <f t="shared" si="3"/>
        <v>0.71942446043165476</v>
      </c>
    </row>
    <row r="81" spans="1:6" ht="15" customHeight="1">
      <c r="A81" s="11"/>
      <c r="B81" s="30" t="s">
        <v>293</v>
      </c>
      <c r="C81" s="29">
        <v>1</v>
      </c>
      <c r="D81" s="31">
        <v>0.61728395061728392</v>
      </c>
      <c r="E81" s="33">
        <f t="shared" si="2"/>
        <v>1.639344262295082</v>
      </c>
      <c r="F81" s="33">
        <f t="shared" si="3"/>
        <v>0.71942446043165476</v>
      </c>
    </row>
    <row r="82" spans="1:6" ht="15" customHeight="1">
      <c r="A82" s="11"/>
      <c r="B82" s="30" t="s">
        <v>294</v>
      </c>
      <c r="C82" s="29">
        <v>1</v>
      </c>
      <c r="D82" s="31">
        <v>0.61728395061728392</v>
      </c>
      <c r="E82" s="33">
        <f t="shared" si="2"/>
        <v>1.639344262295082</v>
      </c>
      <c r="F82" s="33">
        <f t="shared" si="3"/>
        <v>0.71942446043165476</v>
      </c>
    </row>
    <row r="83" spans="1:6" ht="15" customHeight="1">
      <c r="A83" s="10"/>
      <c r="B83" s="30" t="s">
        <v>295</v>
      </c>
      <c r="C83" s="29">
        <v>1</v>
      </c>
      <c r="D83" s="31">
        <v>0.61728395061728392</v>
      </c>
      <c r="E83" s="33">
        <f t="shared" si="2"/>
        <v>1.639344262295082</v>
      </c>
      <c r="F83" s="33">
        <f t="shared" si="3"/>
        <v>0.71942446043165476</v>
      </c>
    </row>
    <row r="84" spans="1:6" ht="15" customHeight="1">
      <c r="A84" s="11"/>
      <c r="B84" s="30" t="s">
        <v>296</v>
      </c>
      <c r="C84" s="29">
        <v>1</v>
      </c>
      <c r="D84" s="31">
        <v>0.61728395061728392</v>
      </c>
      <c r="E84" s="33">
        <f t="shared" si="2"/>
        <v>1.639344262295082</v>
      </c>
      <c r="F84" s="33">
        <f t="shared" si="3"/>
        <v>0.71942446043165476</v>
      </c>
    </row>
    <row r="85" spans="1:6" ht="15" customHeight="1">
      <c r="A85" s="11"/>
      <c r="B85" s="30" t="s">
        <v>297</v>
      </c>
      <c r="C85" s="29">
        <v>1</v>
      </c>
      <c r="D85" s="31">
        <v>0.61728395061728392</v>
      </c>
      <c r="E85" s="33">
        <f t="shared" si="2"/>
        <v>1.639344262295082</v>
      </c>
      <c r="F85" s="33">
        <f t="shared" si="3"/>
        <v>0.71942446043165476</v>
      </c>
    </row>
    <row r="86" spans="1:6" ht="15" customHeight="1">
      <c r="A86" s="10"/>
      <c r="B86" s="30" t="s">
        <v>298</v>
      </c>
      <c r="C86" s="29">
        <v>1</v>
      </c>
      <c r="D86" s="31">
        <v>0.61728395061728392</v>
      </c>
      <c r="E86" s="33">
        <f t="shared" si="2"/>
        <v>1.639344262295082</v>
      </c>
      <c r="F86" s="33">
        <f t="shared" si="3"/>
        <v>0.71942446043165476</v>
      </c>
    </row>
    <row r="87" spans="1:6" ht="15" customHeight="1">
      <c r="A87" s="10"/>
      <c r="B87" s="30" t="s">
        <v>299</v>
      </c>
      <c r="C87" s="29">
        <v>1</v>
      </c>
      <c r="D87" s="31">
        <v>0.61728395061728392</v>
      </c>
      <c r="E87" s="33">
        <f t="shared" si="2"/>
        <v>1.639344262295082</v>
      </c>
      <c r="F87" s="33">
        <f t="shared" si="3"/>
        <v>0.71942446043165476</v>
      </c>
    </row>
    <row r="88" spans="1:6" ht="15" customHeight="1">
      <c r="A88" s="10"/>
      <c r="B88" s="30" t="s">
        <v>214</v>
      </c>
      <c r="C88" s="29">
        <v>1</v>
      </c>
      <c r="D88" s="31">
        <v>0.61728395061728392</v>
      </c>
      <c r="E88" s="33">
        <f t="shared" si="2"/>
        <v>1.639344262295082</v>
      </c>
      <c r="F88" s="33">
        <f t="shared" si="3"/>
        <v>0.71942446043165476</v>
      </c>
    </row>
    <row r="89" spans="1:6" ht="15" customHeight="1">
      <c r="A89" s="10"/>
      <c r="B89" s="30" t="s">
        <v>300</v>
      </c>
      <c r="C89" s="29">
        <v>1</v>
      </c>
      <c r="D89" s="31">
        <v>0.61728395061728392</v>
      </c>
      <c r="E89" s="33">
        <f t="shared" si="2"/>
        <v>1.639344262295082</v>
      </c>
      <c r="F89" s="33">
        <f t="shared" si="3"/>
        <v>0.71942446043165476</v>
      </c>
    </row>
    <row r="90" spans="1:6" ht="15" customHeight="1">
      <c r="A90" s="10"/>
      <c r="B90" s="30" t="s">
        <v>301</v>
      </c>
      <c r="C90" s="29">
        <v>1</v>
      </c>
      <c r="D90" s="31">
        <v>0.61728395061728392</v>
      </c>
      <c r="E90" s="33">
        <f t="shared" si="2"/>
        <v>1.639344262295082</v>
      </c>
      <c r="F90" s="33">
        <f t="shared" si="3"/>
        <v>0.71942446043165476</v>
      </c>
    </row>
    <row r="91" spans="1:6" ht="15" customHeight="1">
      <c r="A91" s="10"/>
      <c r="B91" s="30" t="s">
        <v>302</v>
      </c>
      <c r="C91" s="29">
        <v>1</v>
      </c>
      <c r="D91" s="31">
        <v>0.61728395061728392</v>
      </c>
      <c r="E91" s="33">
        <f t="shared" si="2"/>
        <v>1.639344262295082</v>
      </c>
      <c r="F91" s="33">
        <f t="shared" si="3"/>
        <v>0.71942446043165476</v>
      </c>
    </row>
    <row r="92" spans="1:6" ht="15" customHeight="1">
      <c r="A92" s="10"/>
      <c r="B92" s="30" t="s">
        <v>303</v>
      </c>
      <c r="C92" s="29">
        <v>1</v>
      </c>
      <c r="D92" s="31">
        <v>0.61728395061728392</v>
      </c>
      <c r="E92" s="33">
        <f t="shared" si="2"/>
        <v>1.639344262295082</v>
      </c>
      <c r="F92" s="33">
        <f t="shared" si="3"/>
        <v>0.71942446043165476</v>
      </c>
    </row>
    <row r="93" spans="1:6" ht="15" customHeight="1">
      <c r="A93" s="10"/>
      <c r="B93" s="30" t="s">
        <v>304</v>
      </c>
      <c r="C93" s="29">
        <v>1</v>
      </c>
      <c r="D93" s="31">
        <v>0.61728395061728392</v>
      </c>
      <c r="E93" s="33">
        <f t="shared" si="2"/>
        <v>1.639344262295082</v>
      </c>
      <c r="F93" s="33">
        <f t="shared" si="3"/>
        <v>0.71942446043165476</v>
      </c>
    </row>
    <row r="94" spans="1:6" ht="15" customHeight="1">
      <c r="A94" s="10"/>
      <c r="B94" s="30" t="s">
        <v>305</v>
      </c>
      <c r="C94" s="29">
        <v>1</v>
      </c>
      <c r="D94" s="31">
        <v>0.61728395061728392</v>
      </c>
      <c r="E94" s="33">
        <f t="shared" si="2"/>
        <v>1.639344262295082</v>
      </c>
      <c r="F94" s="33">
        <f t="shared" si="3"/>
        <v>0.71942446043165476</v>
      </c>
    </row>
    <row r="95" spans="1:6" ht="15" customHeight="1">
      <c r="A95" s="10"/>
      <c r="B95" s="30" t="s">
        <v>221</v>
      </c>
      <c r="C95" s="29">
        <v>1</v>
      </c>
      <c r="D95" s="31">
        <v>0.61728395061728392</v>
      </c>
      <c r="E95" s="33">
        <f t="shared" si="2"/>
        <v>1.639344262295082</v>
      </c>
      <c r="F95" s="33">
        <f t="shared" si="3"/>
        <v>0.71942446043165476</v>
      </c>
    </row>
    <row r="96" spans="1:6" ht="15" customHeight="1">
      <c r="A96" s="10"/>
      <c r="B96" s="30" t="s">
        <v>306</v>
      </c>
      <c r="C96" s="29">
        <v>1</v>
      </c>
      <c r="D96" s="31">
        <v>0.61728395061728392</v>
      </c>
      <c r="E96" s="33">
        <f t="shared" si="2"/>
        <v>1.639344262295082</v>
      </c>
      <c r="F96" s="33">
        <f t="shared" si="3"/>
        <v>0.71942446043165476</v>
      </c>
    </row>
    <row r="97" spans="1:6" ht="15" customHeight="1">
      <c r="A97" s="10"/>
      <c r="B97" s="30" t="s">
        <v>307</v>
      </c>
      <c r="C97" s="29">
        <v>1</v>
      </c>
      <c r="D97" s="31">
        <v>0.61728395061728392</v>
      </c>
      <c r="E97" s="33">
        <f t="shared" si="2"/>
        <v>1.639344262295082</v>
      </c>
      <c r="F97" s="33">
        <f t="shared" si="3"/>
        <v>0.71942446043165476</v>
      </c>
    </row>
    <row r="98" spans="1:6" ht="15" customHeight="1">
      <c r="A98" s="10"/>
      <c r="B98" s="30" t="s">
        <v>308</v>
      </c>
      <c r="C98" s="29">
        <v>1</v>
      </c>
      <c r="D98" s="31">
        <v>0.61728395061728392</v>
      </c>
      <c r="E98" s="33">
        <f t="shared" si="2"/>
        <v>1.639344262295082</v>
      </c>
      <c r="F98" s="33">
        <f t="shared" si="3"/>
        <v>0.71942446043165476</v>
      </c>
    </row>
    <row r="99" spans="1:6" ht="15" customHeight="1">
      <c r="A99" s="10"/>
      <c r="B99" s="30" t="s">
        <v>309</v>
      </c>
      <c r="C99" s="29">
        <v>1</v>
      </c>
      <c r="D99" s="31">
        <v>0.61728395061728392</v>
      </c>
      <c r="E99" s="33">
        <f t="shared" si="2"/>
        <v>1.639344262295082</v>
      </c>
      <c r="F99" s="33">
        <f t="shared" si="3"/>
        <v>0.71942446043165476</v>
      </c>
    </row>
    <row r="100" spans="1:6" ht="15" customHeight="1">
      <c r="A100" s="10"/>
      <c r="B100" s="30" t="s">
        <v>233</v>
      </c>
      <c r="C100" s="29">
        <v>1</v>
      </c>
      <c r="D100" s="31">
        <v>0.61728395061728392</v>
      </c>
      <c r="E100" s="33">
        <f t="shared" si="2"/>
        <v>1.639344262295082</v>
      </c>
      <c r="F100" s="33">
        <f t="shared" si="3"/>
        <v>0.71942446043165476</v>
      </c>
    </row>
    <row r="101" spans="1:6" ht="15" customHeight="1">
      <c r="A101" s="10"/>
      <c r="B101" s="30" t="s">
        <v>220</v>
      </c>
      <c r="C101" s="29">
        <v>1</v>
      </c>
      <c r="D101" s="31">
        <v>0.61728395061728392</v>
      </c>
      <c r="E101" s="33">
        <f t="shared" si="2"/>
        <v>1.639344262295082</v>
      </c>
      <c r="F101" s="33">
        <f t="shared" si="3"/>
        <v>0.71942446043165476</v>
      </c>
    </row>
    <row r="102" spans="1:6" ht="15" customHeight="1">
      <c r="A102" s="10"/>
      <c r="B102" s="30" t="s">
        <v>310</v>
      </c>
      <c r="C102" s="29">
        <v>1</v>
      </c>
      <c r="D102" s="31">
        <v>0.61728395061728392</v>
      </c>
      <c r="E102" s="33">
        <f t="shared" si="2"/>
        <v>1.639344262295082</v>
      </c>
      <c r="F102" s="33">
        <f t="shared" si="3"/>
        <v>0.71942446043165476</v>
      </c>
    </row>
    <row r="103" spans="1:6" ht="15" customHeight="1">
      <c r="A103" s="10"/>
      <c r="B103" s="30" t="s">
        <v>311</v>
      </c>
      <c r="C103" s="29">
        <v>1</v>
      </c>
      <c r="D103" s="31">
        <v>0.61728395061728392</v>
      </c>
      <c r="E103" s="33">
        <f t="shared" si="2"/>
        <v>1.639344262295082</v>
      </c>
      <c r="F103" s="33">
        <f t="shared" si="3"/>
        <v>0.71942446043165476</v>
      </c>
    </row>
    <row r="104" spans="1:6" ht="15" customHeight="1">
      <c r="A104" s="10"/>
      <c r="B104" s="30" t="s">
        <v>238</v>
      </c>
      <c r="C104" s="29">
        <v>1</v>
      </c>
      <c r="D104" s="31">
        <v>0.61728395061728392</v>
      </c>
      <c r="E104" s="33">
        <f t="shared" si="2"/>
        <v>1.639344262295082</v>
      </c>
      <c r="F104" s="33">
        <f t="shared" si="3"/>
        <v>0.71942446043165476</v>
      </c>
    </row>
    <row r="105" spans="1:6" ht="15" customHeight="1">
      <c r="A105" s="10"/>
      <c r="B105" s="30" t="s">
        <v>312</v>
      </c>
      <c r="C105" s="29">
        <v>1</v>
      </c>
      <c r="D105" s="31">
        <v>0.61728395061728392</v>
      </c>
      <c r="E105" s="33">
        <f t="shared" si="2"/>
        <v>1.639344262295082</v>
      </c>
      <c r="F105" s="33">
        <f t="shared" si="3"/>
        <v>0.71942446043165476</v>
      </c>
    </row>
    <row r="106" spans="1:6" ht="15" customHeight="1">
      <c r="A106" s="10"/>
      <c r="B106" s="30" t="s">
        <v>226</v>
      </c>
      <c r="C106" s="29">
        <v>1</v>
      </c>
      <c r="D106" s="31">
        <v>0.61728395061728392</v>
      </c>
      <c r="E106" s="33">
        <f t="shared" si="2"/>
        <v>1.639344262295082</v>
      </c>
      <c r="F106" s="33">
        <f t="shared" si="3"/>
        <v>0.71942446043165476</v>
      </c>
    </row>
    <row r="107" spans="1:6">
      <c r="A107" s="11"/>
      <c r="B107" s="11"/>
      <c r="C107" s="11"/>
      <c r="D107" s="13"/>
      <c r="E107" s="11"/>
      <c r="F107" s="11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0"/>
  <sheetViews>
    <sheetView workbookViewId="0">
      <selection activeCell="F11" sqref="F11"/>
    </sheetView>
  </sheetViews>
  <sheetFormatPr baseColWidth="10" defaultColWidth="11.44140625" defaultRowHeight="14.4"/>
  <cols>
    <col min="2" max="2" width="22" style="24" customWidth="1"/>
    <col min="3" max="3" width="11.44140625" style="1"/>
    <col min="4" max="4" width="21.88671875" style="1" customWidth="1"/>
    <col min="5" max="5" width="18.5546875" style="1" customWidth="1"/>
    <col min="6" max="8" width="11.44140625" style="1"/>
    <col min="9" max="9" width="11.44140625" style="24"/>
    <col min="10" max="10" width="11.44140625" style="1"/>
    <col min="11" max="11" width="19.33203125" style="1" customWidth="1"/>
    <col min="12" max="12" width="23.5546875" style="1" customWidth="1"/>
    <col min="13" max="13" width="11.44140625" style="1"/>
  </cols>
  <sheetData>
    <row r="1" spans="1:13" ht="15" thickBot="1">
      <c r="A1" s="3"/>
      <c r="B1" s="26" t="s">
        <v>320</v>
      </c>
      <c r="C1" s="27"/>
      <c r="D1" s="27"/>
      <c r="E1" s="27"/>
      <c r="F1" s="28"/>
      <c r="I1" s="26" t="s">
        <v>319</v>
      </c>
      <c r="J1" s="27"/>
      <c r="K1" s="27"/>
      <c r="L1" s="28"/>
    </row>
    <row r="2" spans="1:13" ht="15" thickBot="1">
      <c r="A2" s="4"/>
      <c r="B2" s="2"/>
      <c r="C2" s="2"/>
      <c r="D2" s="2"/>
      <c r="E2" s="2"/>
      <c r="F2" s="2"/>
      <c r="I2" s="2"/>
      <c r="J2" s="2"/>
      <c r="K2" s="2"/>
      <c r="L2" s="2"/>
    </row>
    <row r="3" spans="1:13" ht="46.8" customHeight="1" thickBot="1">
      <c r="B3" s="51" t="s">
        <v>318</v>
      </c>
      <c r="C3" s="52" t="s">
        <v>315</v>
      </c>
      <c r="D3" s="66" t="s">
        <v>316</v>
      </c>
      <c r="E3" s="67" t="s">
        <v>317</v>
      </c>
      <c r="F3" s="2"/>
      <c r="I3" s="65" t="s">
        <v>318</v>
      </c>
      <c r="J3" s="52" t="s">
        <v>321</v>
      </c>
      <c r="K3" s="66" t="s">
        <v>322</v>
      </c>
      <c r="L3" s="67" t="s">
        <v>323</v>
      </c>
      <c r="M3" s="2"/>
    </row>
    <row r="4" spans="1:13">
      <c r="B4" s="37" t="s">
        <v>0</v>
      </c>
      <c r="C4" s="36">
        <v>29</v>
      </c>
      <c r="D4" s="36" t="s">
        <v>1</v>
      </c>
      <c r="E4" s="36" t="s">
        <v>2</v>
      </c>
      <c r="I4" s="37" t="s">
        <v>3</v>
      </c>
      <c r="J4" s="36">
        <v>7</v>
      </c>
      <c r="K4" s="36" t="s">
        <v>4</v>
      </c>
      <c r="L4" s="36" t="s">
        <v>5</v>
      </c>
    </row>
    <row r="5" spans="1:13">
      <c r="B5" s="34" t="s">
        <v>6</v>
      </c>
      <c r="C5" s="35">
        <v>29</v>
      </c>
      <c r="D5" s="35" t="s">
        <v>1</v>
      </c>
      <c r="E5" s="35" t="s">
        <v>2</v>
      </c>
      <c r="I5" s="34" t="s">
        <v>7</v>
      </c>
      <c r="J5" s="35">
        <v>5</v>
      </c>
      <c r="K5" s="35" t="s">
        <v>8</v>
      </c>
      <c r="L5" s="35" t="s">
        <v>9</v>
      </c>
    </row>
    <row r="6" spans="1:13">
      <c r="B6" s="34" t="s">
        <v>10</v>
      </c>
      <c r="C6" s="35">
        <v>13</v>
      </c>
      <c r="D6" s="35" t="s">
        <v>11</v>
      </c>
      <c r="E6" s="35" t="s">
        <v>12</v>
      </c>
      <c r="I6" s="34" t="s">
        <v>13</v>
      </c>
      <c r="J6" s="35">
        <v>4</v>
      </c>
      <c r="K6" s="35" t="s">
        <v>14</v>
      </c>
      <c r="L6" s="35" t="s">
        <v>15</v>
      </c>
    </row>
    <row r="7" spans="1:13">
      <c r="B7" s="34" t="s">
        <v>16</v>
      </c>
      <c r="C7" s="35">
        <v>13</v>
      </c>
      <c r="D7" s="35" t="s">
        <v>11</v>
      </c>
      <c r="E7" s="35" t="s">
        <v>12</v>
      </c>
      <c r="I7" s="34" t="s">
        <v>17</v>
      </c>
      <c r="J7" s="35">
        <v>4</v>
      </c>
      <c r="K7" s="35" t="s">
        <v>14</v>
      </c>
      <c r="L7" s="35" t="s">
        <v>15</v>
      </c>
    </row>
    <row r="8" spans="1:13">
      <c r="B8" s="34" t="s">
        <v>18</v>
      </c>
      <c r="C8" s="35">
        <v>10</v>
      </c>
      <c r="D8" s="35" t="s">
        <v>19</v>
      </c>
      <c r="E8" s="35" t="s">
        <v>20</v>
      </c>
      <c r="I8" s="34" t="s">
        <v>21</v>
      </c>
      <c r="J8" s="35">
        <v>4</v>
      </c>
      <c r="K8" s="35" t="s">
        <v>14</v>
      </c>
      <c r="L8" s="35" t="s">
        <v>15</v>
      </c>
    </row>
    <row r="9" spans="1:13">
      <c r="B9" s="34" t="s">
        <v>22</v>
      </c>
      <c r="C9" s="35">
        <v>10</v>
      </c>
      <c r="D9" s="35" t="s">
        <v>19</v>
      </c>
      <c r="E9" s="35" t="s">
        <v>20</v>
      </c>
      <c r="I9" s="34" t="s">
        <v>23</v>
      </c>
      <c r="J9" s="35">
        <v>3</v>
      </c>
      <c r="K9" s="35" t="s">
        <v>24</v>
      </c>
      <c r="L9" s="35" t="s">
        <v>25</v>
      </c>
    </row>
    <row r="10" spans="1:13">
      <c r="B10" s="34" t="s">
        <v>3</v>
      </c>
      <c r="C10" s="35">
        <v>8</v>
      </c>
      <c r="D10" s="35" t="s">
        <v>26</v>
      </c>
      <c r="E10" s="35" t="s">
        <v>27</v>
      </c>
      <c r="I10" s="34" t="s">
        <v>28</v>
      </c>
      <c r="J10" s="35">
        <v>3</v>
      </c>
      <c r="K10" s="35" t="s">
        <v>24</v>
      </c>
      <c r="L10" s="35" t="s">
        <v>25</v>
      </c>
    </row>
    <row r="11" spans="1:13">
      <c r="B11" s="34" t="s">
        <v>7</v>
      </c>
      <c r="C11" s="35">
        <v>5</v>
      </c>
      <c r="D11" s="35" t="s">
        <v>8</v>
      </c>
      <c r="E11" s="35" t="s">
        <v>9</v>
      </c>
      <c r="I11" s="34" t="s">
        <v>29</v>
      </c>
      <c r="J11" s="35">
        <v>2</v>
      </c>
      <c r="K11" s="35" t="s">
        <v>30</v>
      </c>
      <c r="L11" s="35" t="s">
        <v>31</v>
      </c>
    </row>
    <row r="12" spans="1:13">
      <c r="B12" s="34" t="s">
        <v>13</v>
      </c>
      <c r="C12" s="35">
        <v>4</v>
      </c>
      <c r="D12" s="35" t="s">
        <v>14</v>
      </c>
      <c r="E12" s="35" t="s">
        <v>15</v>
      </c>
      <c r="I12" s="34" t="s">
        <v>32</v>
      </c>
      <c r="J12" s="35">
        <v>2</v>
      </c>
      <c r="K12" s="35" t="s">
        <v>30</v>
      </c>
      <c r="L12" s="35" t="s">
        <v>31</v>
      </c>
    </row>
    <row r="13" spans="1:13">
      <c r="B13" s="34" t="s">
        <v>17</v>
      </c>
      <c r="C13" s="35">
        <v>4</v>
      </c>
      <c r="D13" s="35" t="s">
        <v>14</v>
      </c>
      <c r="E13" s="35" t="s">
        <v>15</v>
      </c>
      <c r="I13" s="34" t="s">
        <v>33</v>
      </c>
      <c r="J13" s="35">
        <v>2</v>
      </c>
      <c r="K13" s="35" t="s">
        <v>30</v>
      </c>
      <c r="L13" s="35" t="s">
        <v>31</v>
      </c>
    </row>
    <row r="14" spans="1:13">
      <c r="B14" s="34" t="s">
        <v>21</v>
      </c>
      <c r="C14" s="35">
        <v>4</v>
      </c>
      <c r="D14" s="35" t="s">
        <v>14</v>
      </c>
      <c r="E14" s="35" t="s">
        <v>15</v>
      </c>
      <c r="I14" s="34" t="s">
        <v>34</v>
      </c>
      <c r="J14" s="35">
        <v>2</v>
      </c>
      <c r="K14" s="35" t="s">
        <v>30</v>
      </c>
      <c r="L14" s="35" t="s">
        <v>31</v>
      </c>
    </row>
    <row r="15" spans="1:13">
      <c r="B15" s="34" t="s">
        <v>35</v>
      </c>
      <c r="C15" s="35">
        <v>4</v>
      </c>
      <c r="D15" s="35" t="s">
        <v>14</v>
      </c>
      <c r="E15" s="35" t="s">
        <v>15</v>
      </c>
      <c r="I15" s="34" t="s">
        <v>36</v>
      </c>
      <c r="J15" s="35">
        <v>2</v>
      </c>
      <c r="K15" s="35" t="s">
        <v>30</v>
      </c>
      <c r="L15" s="35" t="s">
        <v>31</v>
      </c>
    </row>
    <row r="16" spans="1:13">
      <c r="B16" s="34" t="s">
        <v>28</v>
      </c>
      <c r="C16" s="35">
        <v>4</v>
      </c>
      <c r="D16" s="35" t="s">
        <v>14</v>
      </c>
      <c r="E16" s="35" t="s">
        <v>15</v>
      </c>
      <c r="I16" s="34" t="s">
        <v>37</v>
      </c>
      <c r="J16" s="35">
        <v>2</v>
      </c>
      <c r="K16" s="35" t="s">
        <v>30</v>
      </c>
      <c r="L16" s="35" t="s">
        <v>31</v>
      </c>
    </row>
    <row r="17" spans="2:12">
      <c r="B17" s="34" t="s">
        <v>38</v>
      </c>
      <c r="C17" s="35">
        <v>4</v>
      </c>
      <c r="D17" s="35" t="s">
        <v>14</v>
      </c>
      <c r="E17" s="35" t="s">
        <v>15</v>
      </c>
      <c r="I17" s="34" t="s">
        <v>39</v>
      </c>
      <c r="J17" s="35">
        <v>2</v>
      </c>
      <c r="K17" s="35" t="s">
        <v>30</v>
      </c>
      <c r="L17" s="35" t="s">
        <v>31</v>
      </c>
    </row>
    <row r="18" spans="2:12">
      <c r="B18" s="34" t="s">
        <v>23</v>
      </c>
      <c r="C18" s="35">
        <v>3</v>
      </c>
      <c r="D18" s="35" t="s">
        <v>24</v>
      </c>
      <c r="E18" s="35" t="s">
        <v>25</v>
      </c>
      <c r="I18" s="34" t="s">
        <v>40</v>
      </c>
      <c r="J18" s="35">
        <v>2</v>
      </c>
      <c r="K18" s="35" t="s">
        <v>30</v>
      </c>
      <c r="L18" s="35" t="s">
        <v>31</v>
      </c>
    </row>
    <row r="19" spans="2:12">
      <c r="B19" s="34" t="s">
        <v>41</v>
      </c>
      <c r="C19" s="35">
        <v>3</v>
      </c>
      <c r="D19" s="35" t="s">
        <v>24</v>
      </c>
      <c r="E19" s="35" t="s">
        <v>25</v>
      </c>
      <c r="I19" s="34" t="s">
        <v>42</v>
      </c>
      <c r="J19" s="35">
        <v>2</v>
      </c>
      <c r="K19" s="35" t="s">
        <v>30</v>
      </c>
      <c r="L19" s="35" t="s">
        <v>31</v>
      </c>
    </row>
    <row r="20" spans="2:12">
      <c r="B20" s="34" t="s">
        <v>39</v>
      </c>
      <c r="C20" s="35">
        <v>3</v>
      </c>
      <c r="D20" s="35" t="s">
        <v>24</v>
      </c>
      <c r="E20" s="35" t="s">
        <v>25</v>
      </c>
      <c r="I20" s="34" t="s">
        <v>43</v>
      </c>
      <c r="J20" s="35">
        <v>2</v>
      </c>
      <c r="K20" s="35" t="s">
        <v>30</v>
      </c>
      <c r="L20" s="35" t="s">
        <v>31</v>
      </c>
    </row>
    <row r="21" spans="2:12">
      <c r="B21" s="34" t="s">
        <v>44</v>
      </c>
      <c r="C21" s="35">
        <v>3</v>
      </c>
      <c r="D21" s="35" t="s">
        <v>24</v>
      </c>
      <c r="E21" s="35" t="s">
        <v>25</v>
      </c>
      <c r="I21" s="34" t="s">
        <v>45</v>
      </c>
      <c r="J21" s="35">
        <v>2</v>
      </c>
      <c r="K21" s="35" t="s">
        <v>30</v>
      </c>
      <c r="L21" s="35" t="s">
        <v>31</v>
      </c>
    </row>
    <row r="22" spans="2:12">
      <c r="B22" s="34" t="s">
        <v>46</v>
      </c>
      <c r="C22" s="35">
        <v>3</v>
      </c>
      <c r="D22" s="35" t="s">
        <v>24</v>
      </c>
      <c r="E22" s="35" t="s">
        <v>25</v>
      </c>
      <c r="I22" s="34" t="s">
        <v>47</v>
      </c>
      <c r="J22" s="35">
        <v>2</v>
      </c>
      <c r="K22" s="35" t="s">
        <v>30</v>
      </c>
      <c r="L22" s="35" t="s">
        <v>31</v>
      </c>
    </row>
    <row r="23" spans="2:12">
      <c r="B23" s="34" t="s">
        <v>48</v>
      </c>
      <c r="C23" s="35">
        <v>3</v>
      </c>
      <c r="D23" s="35" t="s">
        <v>24</v>
      </c>
      <c r="E23" s="35" t="s">
        <v>25</v>
      </c>
      <c r="I23" s="34" t="s">
        <v>49</v>
      </c>
      <c r="J23" s="35">
        <v>2</v>
      </c>
      <c r="K23" s="35" t="s">
        <v>30</v>
      </c>
      <c r="L23" s="35" t="s">
        <v>31</v>
      </c>
    </row>
    <row r="24" spans="2:12">
      <c r="B24" s="34" t="s">
        <v>29</v>
      </c>
      <c r="C24" s="35">
        <v>2</v>
      </c>
      <c r="D24" s="35" t="s">
        <v>30</v>
      </c>
      <c r="E24" s="35" t="s">
        <v>31</v>
      </c>
      <c r="I24" s="34" t="s">
        <v>50</v>
      </c>
      <c r="J24" s="35">
        <v>2</v>
      </c>
      <c r="K24" s="35" t="s">
        <v>30</v>
      </c>
      <c r="L24" s="35" t="s">
        <v>31</v>
      </c>
    </row>
    <row r="25" spans="2:12">
      <c r="B25" s="34" t="s">
        <v>32</v>
      </c>
      <c r="C25" s="35">
        <v>2</v>
      </c>
      <c r="D25" s="35" t="s">
        <v>30</v>
      </c>
      <c r="E25" s="35" t="s">
        <v>31</v>
      </c>
      <c r="I25" s="34" t="s">
        <v>51</v>
      </c>
      <c r="J25" s="35">
        <v>2</v>
      </c>
      <c r="K25" s="35" t="s">
        <v>30</v>
      </c>
      <c r="L25" s="35" t="s">
        <v>31</v>
      </c>
    </row>
    <row r="26" spans="2:12">
      <c r="B26" s="34" t="s">
        <v>33</v>
      </c>
      <c r="C26" s="35">
        <v>2</v>
      </c>
      <c r="D26" s="35" t="s">
        <v>30</v>
      </c>
      <c r="E26" s="35" t="s">
        <v>31</v>
      </c>
      <c r="I26" s="34" t="s">
        <v>52</v>
      </c>
      <c r="J26" s="35">
        <v>2</v>
      </c>
      <c r="K26" s="35" t="s">
        <v>30</v>
      </c>
      <c r="L26" s="35" t="s">
        <v>31</v>
      </c>
    </row>
    <row r="27" spans="2:12">
      <c r="B27" s="34" t="s">
        <v>53</v>
      </c>
      <c r="C27" s="35">
        <v>2</v>
      </c>
      <c r="D27" s="35" t="s">
        <v>30</v>
      </c>
      <c r="E27" s="35" t="s">
        <v>31</v>
      </c>
      <c r="I27" s="34" t="s">
        <v>54</v>
      </c>
      <c r="J27" s="35">
        <v>1</v>
      </c>
      <c r="K27" s="35" t="s">
        <v>55</v>
      </c>
      <c r="L27" s="35" t="s">
        <v>56</v>
      </c>
    </row>
    <row r="28" spans="2:12">
      <c r="B28" s="34" t="s">
        <v>34</v>
      </c>
      <c r="C28" s="35">
        <v>2</v>
      </c>
      <c r="D28" s="35" t="s">
        <v>30</v>
      </c>
      <c r="E28" s="35" t="s">
        <v>31</v>
      </c>
      <c r="I28" s="34" t="s">
        <v>57</v>
      </c>
      <c r="J28" s="35">
        <v>1</v>
      </c>
      <c r="K28" s="35" t="s">
        <v>55</v>
      </c>
      <c r="L28" s="35" t="s">
        <v>56</v>
      </c>
    </row>
    <row r="29" spans="2:12">
      <c r="B29" s="34" t="s">
        <v>36</v>
      </c>
      <c r="C29" s="35">
        <v>2</v>
      </c>
      <c r="D29" s="35" t="s">
        <v>30</v>
      </c>
      <c r="E29" s="35" t="s">
        <v>31</v>
      </c>
      <c r="I29" s="34" t="s">
        <v>58</v>
      </c>
      <c r="J29" s="35">
        <v>1</v>
      </c>
      <c r="K29" s="35" t="s">
        <v>55</v>
      </c>
      <c r="L29" s="35" t="s">
        <v>56</v>
      </c>
    </row>
    <row r="30" spans="2:12">
      <c r="B30" s="34" t="s">
        <v>37</v>
      </c>
      <c r="C30" s="35">
        <v>2</v>
      </c>
      <c r="D30" s="35" t="s">
        <v>30</v>
      </c>
      <c r="E30" s="35" t="s">
        <v>31</v>
      </c>
      <c r="I30" s="34" t="s">
        <v>59</v>
      </c>
      <c r="J30" s="35">
        <v>1</v>
      </c>
      <c r="K30" s="35" t="s">
        <v>55</v>
      </c>
      <c r="L30" s="35" t="s">
        <v>56</v>
      </c>
    </row>
    <row r="31" spans="2:12">
      <c r="B31" s="34" t="s">
        <v>40</v>
      </c>
      <c r="C31" s="35">
        <v>2</v>
      </c>
      <c r="D31" s="35" t="s">
        <v>30</v>
      </c>
      <c r="E31" s="35" t="s">
        <v>31</v>
      </c>
      <c r="I31" s="34" t="s">
        <v>60</v>
      </c>
      <c r="J31" s="35">
        <v>1</v>
      </c>
      <c r="K31" s="35" t="s">
        <v>55</v>
      </c>
      <c r="L31" s="35" t="s">
        <v>56</v>
      </c>
    </row>
    <row r="32" spans="2:12">
      <c r="B32" s="34" t="s">
        <v>42</v>
      </c>
      <c r="C32" s="35">
        <v>2</v>
      </c>
      <c r="D32" s="35" t="s">
        <v>30</v>
      </c>
      <c r="E32" s="35" t="s">
        <v>31</v>
      </c>
      <c r="I32" s="34" t="s">
        <v>61</v>
      </c>
      <c r="J32" s="35">
        <v>1</v>
      </c>
      <c r="K32" s="35" t="s">
        <v>55</v>
      </c>
      <c r="L32" s="35" t="s">
        <v>56</v>
      </c>
    </row>
    <row r="33" spans="2:12">
      <c r="B33" s="34" t="s">
        <v>43</v>
      </c>
      <c r="C33" s="35">
        <v>2</v>
      </c>
      <c r="D33" s="35" t="s">
        <v>30</v>
      </c>
      <c r="E33" s="35" t="s">
        <v>31</v>
      </c>
      <c r="I33" s="34" t="s">
        <v>62</v>
      </c>
      <c r="J33" s="35">
        <v>1</v>
      </c>
      <c r="K33" s="35" t="s">
        <v>55</v>
      </c>
      <c r="L33" s="35" t="s">
        <v>56</v>
      </c>
    </row>
    <row r="34" spans="2:12">
      <c r="B34" s="34" t="s">
        <v>45</v>
      </c>
      <c r="C34" s="35">
        <v>2</v>
      </c>
      <c r="D34" s="35" t="s">
        <v>30</v>
      </c>
      <c r="E34" s="35" t="s">
        <v>31</v>
      </c>
      <c r="I34" s="34" t="s">
        <v>63</v>
      </c>
      <c r="J34" s="35">
        <v>1</v>
      </c>
      <c r="K34" s="35" t="s">
        <v>55</v>
      </c>
      <c r="L34" s="35" t="s">
        <v>56</v>
      </c>
    </row>
    <row r="35" spans="2:12">
      <c r="B35" s="34" t="s">
        <v>47</v>
      </c>
      <c r="C35" s="35">
        <v>2</v>
      </c>
      <c r="D35" s="35" t="s">
        <v>30</v>
      </c>
      <c r="E35" s="35" t="s">
        <v>31</v>
      </c>
      <c r="I35" s="34" t="s">
        <v>64</v>
      </c>
      <c r="J35" s="35">
        <v>1</v>
      </c>
      <c r="K35" s="35" t="s">
        <v>55</v>
      </c>
      <c r="L35" s="35" t="s">
        <v>56</v>
      </c>
    </row>
    <row r="36" spans="2:12">
      <c r="B36" s="34" t="s">
        <v>49</v>
      </c>
      <c r="C36" s="35">
        <v>2</v>
      </c>
      <c r="D36" s="35" t="s">
        <v>30</v>
      </c>
      <c r="E36" s="35" t="s">
        <v>31</v>
      </c>
      <c r="I36" s="34" t="s">
        <v>65</v>
      </c>
      <c r="J36" s="35">
        <v>1</v>
      </c>
      <c r="K36" s="35" t="s">
        <v>55</v>
      </c>
      <c r="L36" s="35" t="s">
        <v>56</v>
      </c>
    </row>
    <row r="37" spans="2:12">
      <c r="B37" s="34" t="s">
        <v>50</v>
      </c>
      <c r="C37" s="35">
        <v>2</v>
      </c>
      <c r="D37" s="35" t="s">
        <v>30</v>
      </c>
      <c r="E37" s="35" t="s">
        <v>31</v>
      </c>
      <c r="I37" s="34" t="s">
        <v>66</v>
      </c>
      <c r="J37" s="35">
        <v>1</v>
      </c>
      <c r="K37" s="35" t="s">
        <v>55</v>
      </c>
      <c r="L37" s="35" t="s">
        <v>56</v>
      </c>
    </row>
    <row r="38" spans="2:12">
      <c r="B38" s="34" t="s">
        <v>67</v>
      </c>
      <c r="C38" s="35">
        <v>2</v>
      </c>
      <c r="D38" s="35" t="s">
        <v>30</v>
      </c>
      <c r="E38" s="35" t="s">
        <v>31</v>
      </c>
      <c r="I38" s="34" t="s">
        <v>68</v>
      </c>
      <c r="J38" s="35">
        <v>1</v>
      </c>
      <c r="K38" s="35" t="s">
        <v>55</v>
      </c>
      <c r="L38" s="35" t="s">
        <v>56</v>
      </c>
    </row>
    <row r="39" spans="2:12">
      <c r="B39" s="34" t="s">
        <v>69</v>
      </c>
      <c r="C39" s="35">
        <v>2</v>
      </c>
      <c r="D39" s="35" t="s">
        <v>30</v>
      </c>
      <c r="E39" s="35" t="s">
        <v>31</v>
      </c>
      <c r="I39" s="34" t="s">
        <v>70</v>
      </c>
      <c r="J39" s="35">
        <v>1</v>
      </c>
      <c r="K39" s="35" t="s">
        <v>55</v>
      </c>
      <c r="L39" s="35" t="s">
        <v>56</v>
      </c>
    </row>
    <row r="40" spans="2:12">
      <c r="B40" s="34" t="s">
        <v>51</v>
      </c>
      <c r="C40" s="35">
        <v>2</v>
      </c>
      <c r="D40" s="35" t="s">
        <v>30</v>
      </c>
      <c r="E40" s="35" t="s">
        <v>31</v>
      </c>
      <c r="I40" s="34" t="s">
        <v>71</v>
      </c>
      <c r="J40" s="35">
        <v>1</v>
      </c>
      <c r="K40" s="35" t="s">
        <v>55</v>
      </c>
      <c r="L40" s="35" t="s">
        <v>56</v>
      </c>
    </row>
    <row r="41" spans="2:12">
      <c r="B41" s="34" t="s">
        <v>52</v>
      </c>
      <c r="C41" s="35">
        <v>2</v>
      </c>
      <c r="D41" s="35" t="s">
        <v>30</v>
      </c>
      <c r="E41" s="35" t="s">
        <v>31</v>
      </c>
      <c r="I41" s="34" t="s">
        <v>72</v>
      </c>
      <c r="J41" s="35">
        <v>1</v>
      </c>
      <c r="K41" s="35" t="s">
        <v>55</v>
      </c>
      <c r="L41" s="35" t="s">
        <v>56</v>
      </c>
    </row>
    <row r="42" spans="2:12">
      <c r="B42" s="34" t="s">
        <v>54</v>
      </c>
      <c r="C42" s="35">
        <v>1</v>
      </c>
      <c r="D42" s="35" t="s">
        <v>55</v>
      </c>
      <c r="E42" s="35" t="s">
        <v>56</v>
      </c>
      <c r="I42" s="34" t="s">
        <v>73</v>
      </c>
      <c r="J42" s="35">
        <v>1</v>
      </c>
      <c r="K42" s="35" t="s">
        <v>55</v>
      </c>
      <c r="L42" s="35" t="s">
        <v>56</v>
      </c>
    </row>
    <row r="43" spans="2:12">
      <c r="B43" s="34" t="s">
        <v>57</v>
      </c>
      <c r="C43" s="35">
        <v>1</v>
      </c>
      <c r="D43" s="35" t="s">
        <v>55</v>
      </c>
      <c r="E43" s="35" t="s">
        <v>56</v>
      </c>
      <c r="I43" s="34" t="s">
        <v>74</v>
      </c>
      <c r="J43" s="35">
        <v>1</v>
      </c>
      <c r="K43" s="35" t="s">
        <v>55</v>
      </c>
      <c r="L43" s="35" t="s">
        <v>56</v>
      </c>
    </row>
    <row r="44" spans="2:12">
      <c r="B44" s="34" t="s">
        <v>58</v>
      </c>
      <c r="C44" s="35">
        <v>1</v>
      </c>
      <c r="D44" s="35" t="s">
        <v>55</v>
      </c>
      <c r="E44" s="35" t="s">
        <v>56</v>
      </c>
      <c r="I44" s="34" t="s">
        <v>75</v>
      </c>
      <c r="J44" s="35">
        <v>1</v>
      </c>
      <c r="K44" s="35" t="s">
        <v>55</v>
      </c>
      <c r="L44" s="35" t="s">
        <v>56</v>
      </c>
    </row>
    <row r="45" spans="2:12">
      <c r="B45" s="34" t="s">
        <v>59</v>
      </c>
      <c r="C45" s="35">
        <v>1</v>
      </c>
      <c r="D45" s="35" t="s">
        <v>55</v>
      </c>
      <c r="E45" s="35" t="s">
        <v>56</v>
      </c>
      <c r="I45" s="34" t="s">
        <v>76</v>
      </c>
      <c r="J45" s="35">
        <v>1</v>
      </c>
      <c r="K45" s="35" t="s">
        <v>55</v>
      </c>
      <c r="L45" s="35" t="s">
        <v>56</v>
      </c>
    </row>
    <row r="46" spans="2:12">
      <c r="B46" s="34" t="s">
        <v>60</v>
      </c>
      <c r="C46" s="35">
        <v>1</v>
      </c>
      <c r="D46" s="35" t="s">
        <v>55</v>
      </c>
      <c r="E46" s="35" t="s">
        <v>56</v>
      </c>
      <c r="I46" s="34" t="s">
        <v>77</v>
      </c>
      <c r="J46" s="35">
        <v>1</v>
      </c>
      <c r="K46" s="35" t="s">
        <v>55</v>
      </c>
      <c r="L46" s="35" t="s">
        <v>56</v>
      </c>
    </row>
    <row r="47" spans="2:12">
      <c r="B47" s="34" t="s">
        <v>61</v>
      </c>
      <c r="C47" s="35">
        <v>1</v>
      </c>
      <c r="D47" s="35" t="s">
        <v>55</v>
      </c>
      <c r="E47" s="35" t="s">
        <v>56</v>
      </c>
      <c r="I47" s="34" t="s">
        <v>78</v>
      </c>
      <c r="J47" s="35">
        <v>1</v>
      </c>
      <c r="K47" s="35" t="s">
        <v>55</v>
      </c>
      <c r="L47" s="35" t="s">
        <v>56</v>
      </c>
    </row>
    <row r="48" spans="2:12">
      <c r="B48" s="34" t="s">
        <v>62</v>
      </c>
      <c r="C48" s="35">
        <v>1</v>
      </c>
      <c r="D48" s="35" t="s">
        <v>55</v>
      </c>
      <c r="E48" s="35" t="s">
        <v>56</v>
      </c>
      <c r="I48" s="34" t="s">
        <v>79</v>
      </c>
      <c r="J48" s="35">
        <v>1</v>
      </c>
      <c r="K48" s="35" t="s">
        <v>55</v>
      </c>
      <c r="L48" s="35" t="s">
        <v>56</v>
      </c>
    </row>
    <row r="49" spans="2:12">
      <c r="B49" s="34" t="s">
        <v>63</v>
      </c>
      <c r="C49" s="35">
        <v>1</v>
      </c>
      <c r="D49" s="35" t="s">
        <v>55</v>
      </c>
      <c r="E49" s="35" t="s">
        <v>56</v>
      </c>
      <c r="I49" s="34" t="s">
        <v>80</v>
      </c>
      <c r="J49" s="35">
        <v>1</v>
      </c>
      <c r="K49" s="35" t="s">
        <v>55</v>
      </c>
      <c r="L49" s="35" t="s">
        <v>56</v>
      </c>
    </row>
    <row r="50" spans="2:12">
      <c r="B50" s="34" t="s">
        <v>64</v>
      </c>
      <c r="C50" s="35">
        <v>1</v>
      </c>
      <c r="D50" s="35" t="s">
        <v>55</v>
      </c>
      <c r="E50" s="35" t="s">
        <v>56</v>
      </c>
      <c r="I50" s="34" t="s">
        <v>81</v>
      </c>
      <c r="J50" s="35">
        <v>1</v>
      </c>
      <c r="K50" s="35" t="s">
        <v>55</v>
      </c>
      <c r="L50" s="35" t="s">
        <v>56</v>
      </c>
    </row>
    <row r="51" spans="2:12">
      <c r="B51" s="34" t="s">
        <v>65</v>
      </c>
      <c r="C51" s="35">
        <v>1</v>
      </c>
      <c r="D51" s="35" t="s">
        <v>55</v>
      </c>
      <c r="E51" s="35" t="s">
        <v>56</v>
      </c>
      <c r="I51" s="34" t="s">
        <v>82</v>
      </c>
      <c r="J51" s="35">
        <v>1</v>
      </c>
      <c r="K51" s="35" t="s">
        <v>55</v>
      </c>
      <c r="L51" s="35" t="s">
        <v>56</v>
      </c>
    </row>
    <row r="52" spans="2:12">
      <c r="B52" s="34" t="s">
        <v>66</v>
      </c>
      <c r="C52" s="35">
        <v>1</v>
      </c>
      <c r="D52" s="35" t="s">
        <v>55</v>
      </c>
      <c r="E52" s="35" t="s">
        <v>56</v>
      </c>
      <c r="I52" s="34" t="s">
        <v>53</v>
      </c>
      <c r="J52" s="35">
        <v>1</v>
      </c>
      <c r="K52" s="35" t="s">
        <v>55</v>
      </c>
      <c r="L52" s="35" t="s">
        <v>56</v>
      </c>
    </row>
    <row r="53" spans="2:12">
      <c r="B53" s="34" t="s">
        <v>68</v>
      </c>
      <c r="C53" s="35">
        <v>1</v>
      </c>
      <c r="D53" s="35" t="s">
        <v>55</v>
      </c>
      <c r="E53" s="35" t="s">
        <v>56</v>
      </c>
      <c r="I53" s="34" t="s">
        <v>83</v>
      </c>
      <c r="J53" s="35">
        <v>1</v>
      </c>
      <c r="K53" s="35" t="s">
        <v>55</v>
      </c>
      <c r="L53" s="35" t="s">
        <v>56</v>
      </c>
    </row>
    <row r="54" spans="2:12">
      <c r="B54" s="34" t="s">
        <v>70</v>
      </c>
      <c r="C54" s="35">
        <v>1</v>
      </c>
      <c r="D54" s="35" t="s">
        <v>55</v>
      </c>
      <c r="E54" s="35" t="s">
        <v>56</v>
      </c>
      <c r="I54" s="34" t="s">
        <v>84</v>
      </c>
      <c r="J54" s="35">
        <v>1</v>
      </c>
      <c r="K54" s="35" t="s">
        <v>55</v>
      </c>
      <c r="L54" s="35" t="s">
        <v>56</v>
      </c>
    </row>
    <row r="55" spans="2:12">
      <c r="B55" s="34" t="s">
        <v>71</v>
      </c>
      <c r="C55" s="35">
        <v>1</v>
      </c>
      <c r="D55" s="35" t="s">
        <v>55</v>
      </c>
      <c r="E55" s="35" t="s">
        <v>56</v>
      </c>
      <c r="I55" s="34" t="s">
        <v>85</v>
      </c>
      <c r="J55" s="35">
        <v>1</v>
      </c>
      <c r="K55" s="35" t="s">
        <v>55</v>
      </c>
      <c r="L55" s="35" t="s">
        <v>56</v>
      </c>
    </row>
    <row r="56" spans="2:12">
      <c r="B56" s="34" t="s">
        <v>72</v>
      </c>
      <c r="C56" s="35">
        <v>1</v>
      </c>
      <c r="D56" s="35" t="s">
        <v>55</v>
      </c>
      <c r="E56" s="35" t="s">
        <v>56</v>
      </c>
      <c r="I56" s="34" t="s">
        <v>86</v>
      </c>
      <c r="J56" s="35">
        <v>1</v>
      </c>
      <c r="K56" s="35" t="s">
        <v>55</v>
      </c>
      <c r="L56" s="35" t="s">
        <v>56</v>
      </c>
    </row>
    <row r="57" spans="2:12">
      <c r="B57" s="34" t="s">
        <v>73</v>
      </c>
      <c r="C57" s="35">
        <v>1</v>
      </c>
      <c r="D57" s="35" t="s">
        <v>55</v>
      </c>
      <c r="E57" s="35" t="s">
        <v>56</v>
      </c>
      <c r="I57" s="34" t="s">
        <v>87</v>
      </c>
      <c r="J57" s="35">
        <v>1</v>
      </c>
      <c r="K57" s="35" t="s">
        <v>55</v>
      </c>
      <c r="L57" s="35" t="s">
        <v>56</v>
      </c>
    </row>
    <row r="58" spans="2:12">
      <c r="B58" s="34" t="s">
        <v>74</v>
      </c>
      <c r="C58" s="35">
        <v>1</v>
      </c>
      <c r="D58" s="35" t="s">
        <v>55</v>
      </c>
      <c r="E58" s="35" t="s">
        <v>56</v>
      </c>
      <c r="I58" s="34" t="s">
        <v>88</v>
      </c>
      <c r="J58" s="35">
        <v>1</v>
      </c>
      <c r="K58" s="35" t="s">
        <v>55</v>
      </c>
      <c r="L58" s="35" t="s">
        <v>56</v>
      </c>
    </row>
    <row r="59" spans="2:12">
      <c r="B59" s="34" t="s">
        <v>75</v>
      </c>
      <c r="C59" s="35">
        <v>1</v>
      </c>
      <c r="D59" s="35" t="s">
        <v>55</v>
      </c>
      <c r="E59" s="35" t="s">
        <v>56</v>
      </c>
      <c r="I59" s="34" t="s">
        <v>89</v>
      </c>
      <c r="J59" s="35">
        <v>1</v>
      </c>
      <c r="K59" s="35" t="s">
        <v>55</v>
      </c>
      <c r="L59" s="35" t="s">
        <v>56</v>
      </c>
    </row>
    <row r="60" spans="2:12">
      <c r="B60" s="34" t="s">
        <v>76</v>
      </c>
      <c r="C60" s="35">
        <v>1</v>
      </c>
      <c r="D60" s="35" t="s">
        <v>55</v>
      </c>
      <c r="E60" s="35" t="s">
        <v>56</v>
      </c>
      <c r="I60" s="34" t="s">
        <v>90</v>
      </c>
      <c r="J60" s="35">
        <v>1</v>
      </c>
      <c r="K60" s="35" t="s">
        <v>55</v>
      </c>
      <c r="L60" s="35" t="s">
        <v>56</v>
      </c>
    </row>
    <row r="61" spans="2:12">
      <c r="B61" s="34" t="s">
        <v>77</v>
      </c>
      <c r="C61" s="35">
        <v>1</v>
      </c>
      <c r="D61" s="35" t="s">
        <v>55</v>
      </c>
      <c r="E61" s="35" t="s">
        <v>56</v>
      </c>
      <c r="I61" s="34" t="s">
        <v>91</v>
      </c>
      <c r="J61" s="35">
        <v>1</v>
      </c>
      <c r="K61" s="35" t="s">
        <v>55</v>
      </c>
      <c r="L61" s="35" t="s">
        <v>56</v>
      </c>
    </row>
    <row r="62" spans="2:12">
      <c r="B62" s="34" t="s">
        <v>78</v>
      </c>
      <c r="C62" s="35">
        <v>1</v>
      </c>
      <c r="D62" s="35" t="s">
        <v>55</v>
      </c>
      <c r="E62" s="35" t="s">
        <v>56</v>
      </c>
      <c r="I62" s="34" t="s">
        <v>92</v>
      </c>
      <c r="J62" s="35">
        <v>1</v>
      </c>
      <c r="K62" s="35" t="s">
        <v>55</v>
      </c>
      <c r="L62" s="35" t="s">
        <v>56</v>
      </c>
    </row>
    <row r="63" spans="2:12">
      <c r="B63" s="34" t="s">
        <v>79</v>
      </c>
      <c r="C63" s="35">
        <v>1</v>
      </c>
      <c r="D63" s="35" t="s">
        <v>55</v>
      </c>
      <c r="E63" s="35" t="s">
        <v>56</v>
      </c>
      <c r="I63" s="34" t="s">
        <v>93</v>
      </c>
      <c r="J63" s="35">
        <v>1</v>
      </c>
      <c r="K63" s="35" t="s">
        <v>55</v>
      </c>
      <c r="L63" s="35" t="s">
        <v>56</v>
      </c>
    </row>
    <row r="64" spans="2:12">
      <c r="B64" s="34" t="s">
        <v>80</v>
      </c>
      <c r="C64" s="35">
        <v>1</v>
      </c>
      <c r="D64" s="35" t="s">
        <v>55</v>
      </c>
      <c r="E64" s="35" t="s">
        <v>56</v>
      </c>
      <c r="I64" s="34" t="s">
        <v>94</v>
      </c>
      <c r="J64" s="35">
        <v>1</v>
      </c>
      <c r="K64" s="35" t="s">
        <v>55</v>
      </c>
      <c r="L64" s="35" t="s">
        <v>56</v>
      </c>
    </row>
    <row r="65" spans="2:12">
      <c r="B65" s="34" t="s">
        <v>81</v>
      </c>
      <c r="C65" s="35">
        <v>1</v>
      </c>
      <c r="D65" s="35" t="s">
        <v>55</v>
      </c>
      <c r="E65" s="35" t="s">
        <v>56</v>
      </c>
      <c r="I65" s="34" t="s">
        <v>95</v>
      </c>
      <c r="J65" s="35">
        <v>1</v>
      </c>
      <c r="K65" s="35" t="s">
        <v>55</v>
      </c>
      <c r="L65" s="35" t="s">
        <v>56</v>
      </c>
    </row>
    <row r="66" spans="2:12">
      <c r="B66" s="34" t="s">
        <v>82</v>
      </c>
      <c r="C66" s="35">
        <v>1</v>
      </c>
      <c r="D66" s="35" t="s">
        <v>55</v>
      </c>
      <c r="E66" s="35" t="s">
        <v>56</v>
      </c>
      <c r="I66" s="34" t="s">
        <v>41</v>
      </c>
      <c r="J66" s="35">
        <v>1</v>
      </c>
      <c r="K66" s="35" t="s">
        <v>55</v>
      </c>
      <c r="L66" s="35" t="s">
        <v>56</v>
      </c>
    </row>
    <row r="67" spans="2:12">
      <c r="B67" s="34" t="s">
        <v>83</v>
      </c>
      <c r="C67" s="35">
        <v>1</v>
      </c>
      <c r="D67" s="35" t="s">
        <v>55</v>
      </c>
      <c r="E67" s="35" t="s">
        <v>56</v>
      </c>
      <c r="I67" s="34" t="s">
        <v>96</v>
      </c>
      <c r="J67" s="35">
        <v>1</v>
      </c>
      <c r="K67" s="35" t="s">
        <v>55</v>
      </c>
      <c r="L67" s="35" t="s">
        <v>56</v>
      </c>
    </row>
    <row r="68" spans="2:12">
      <c r="B68" s="34" t="s">
        <v>84</v>
      </c>
      <c r="C68" s="35">
        <v>1</v>
      </c>
      <c r="D68" s="35" t="s">
        <v>55</v>
      </c>
      <c r="E68" s="35" t="s">
        <v>56</v>
      </c>
      <c r="I68" s="34" t="s">
        <v>97</v>
      </c>
      <c r="J68" s="35">
        <v>1</v>
      </c>
      <c r="K68" s="35" t="s">
        <v>55</v>
      </c>
      <c r="L68" s="35" t="s">
        <v>56</v>
      </c>
    </row>
    <row r="69" spans="2:12">
      <c r="B69" s="34" t="s">
        <v>85</v>
      </c>
      <c r="C69" s="35">
        <v>1</v>
      </c>
      <c r="D69" s="35" t="s">
        <v>55</v>
      </c>
      <c r="E69" s="35" t="s">
        <v>56</v>
      </c>
      <c r="I69" s="34" t="s">
        <v>98</v>
      </c>
      <c r="J69" s="35">
        <v>1</v>
      </c>
      <c r="K69" s="35" t="s">
        <v>55</v>
      </c>
      <c r="L69" s="35" t="s">
        <v>56</v>
      </c>
    </row>
    <row r="70" spans="2:12">
      <c r="B70" s="34" t="s">
        <v>86</v>
      </c>
      <c r="C70" s="35">
        <v>1</v>
      </c>
      <c r="D70" s="35" t="s">
        <v>55</v>
      </c>
      <c r="E70" s="35" t="s">
        <v>56</v>
      </c>
      <c r="I70" s="34" t="s">
        <v>99</v>
      </c>
      <c r="J70" s="35">
        <v>1</v>
      </c>
      <c r="K70" s="35" t="s">
        <v>55</v>
      </c>
      <c r="L70" s="35" t="s">
        <v>56</v>
      </c>
    </row>
    <row r="71" spans="2:12">
      <c r="B71" s="34" t="s">
        <v>87</v>
      </c>
      <c r="C71" s="35">
        <v>1</v>
      </c>
      <c r="D71" s="35" t="s">
        <v>55</v>
      </c>
      <c r="E71" s="35" t="s">
        <v>56</v>
      </c>
      <c r="I71" s="34" t="s">
        <v>100</v>
      </c>
      <c r="J71" s="35">
        <v>1</v>
      </c>
      <c r="K71" s="35" t="s">
        <v>55</v>
      </c>
      <c r="L71" s="35" t="s">
        <v>56</v>
      </c>
    </row>
    <row r="72" spans="2:12">
      <c r="B72" s="34" t="s">
        <v>88</v>
      </c>
      <c r="C72" s="35">
        <v>1</v>
      </c>
      <c r="D72" s="35" t="s">
        <v>55</v>
      </c>
      <c r="E72" s="35" t="s">
        <v>56</v>
      </c>
      <c r="I72" s="34" t="s">
        <v>101</v>
      </c>
      <c r="J72" s="35">
        <v>1</v>
      </c>
      <c r="K72" s="35" t="s">
        <v>55</v>
      </c>
      <c r="L72" s="35" t="s">
        <v>56</v>
      </c>
    </row>
    <row r="73" spans="2:12">
      <c r="B73" s="34" t="s">
        <v>89</v>
      </c>
      <c r="C73" s="35">
        <v>1</v>
      </c>
      <c r="D73" s="35" t="s">
        <v>55</v>
      </c>
      <c r="E73" s="35" t="s">
        <v>56</v>
      </c>
      <c r="I73" s="34" t="s">
        <v>102</v>
      </c>
      <c r="J73" s="35">
        <v>1</v>
      </c>
      <c r="K73" s="35" t="s">
        <v>55</v>
      </c>
      <c r="L73" s="35" t="s">
        <v>56</v>
      </c>
    </row>
    <row r="74" spans="2:12">
      <c r="B74" s="34" t="s">
        <v>90</v>
      </c>
      <c r="C74" s="35">
        <v>1</v>
      </c>
      <c r="D74" s="35" t="s">
        <v>55</v>
      </c>
      <c r="E74" s="35" t="s">
        <v>56</v>
      </c>
      <c r="I74" s="34" t="s">
        <v>103</v>
      </c>
      <c r="J74" s="35">
        <v>1</v>
      </c>
      <c r="K74" s="35" t="s">
        <v>55</v>
      </c>
      <c r="L74" s="35" t="s">
        <v>56</v>
      </c>
    </row>
    <row r="75" spans="2:12">
      <c r="B75" s="34" t="s">
        <v>91</v>
      </c>
      <c r="C75" s="35">
        <v>1</v>
      </c>
      <c r="D75" s="35" t="s">
        <v>55</v>
      </c>
      <c r="E75" s="35" t="s">
        <v>56</v>
      </c>
      <c r="I75" s="34" t="s">
        <v>104</v>
      </c>
      <c r="J75" s="35">
        <v>1</v>
      </c>
      <c r="K75" s="35" t="s">
        <v>55</v>
      </c>
      <c r="L75" s="35" t="s">
        <v>56</v>
      </c>
    </row>
    <row r="76" spans="2:12">
      <c r="B76" s="34" t="s">
        <v>92</v>
      </c>
      <c r="C76" s="35">
        <v>1</v>
      </c>
      <c r="D76" s="35" t="s">
        <v>55</v>
      </c>
      <c r="E76" s="35" t="s">
        <v>56</v>
      </c>
      <c r="I76" s="34" t="s">
        <v>105</v>
      </c>
      <c r="J76" s="35">
        <v>1</v>
      </c>
      <c r="K76" s="35" t="s">
        <v>55</v>
      </c>
      <c r="L76" s="35" t="s">
        <v>56</v>
      </c>
    </row>
    <row r="77" spans="2:12">
      <c r="B77" s="34" t="s">
        <v>93</v>
      </c>
      <c r="C77" s="35">
        <v>1</v>
      </c>
      <c r="D77" s="35" t="s">
        <v>55</v>
      </c>
      <c r="E77" s="35" t="s">
        <v>56</v>
      </c>
      <c r="I77" s="34" t="s">
        <v>106</v>
      </c>
      <c r="J77" s="35">
        <v>1</v>
      </c>
      <c r="K77" s="35" t="s">
        <v>55</v>
      </c>
      <c r="L77" s="35" t="s">
        <v>56</v>
      </c>
    </row>
    <row r="78" spans="2:12">
      <c r="B78" s="34" t="s">
        <v>94</v>
      </c>
      <c r="C78" s="35">
        <v>1</v>
      </c>
      <c r="D78" s="35" t="s">
        <v>55</v>
      </c>
      <c r="E78" s="35" t="s">
        <v>56</v>
      </c>
      <c r="I78" s="34" t="s">
        <v>107</v>
      </c>
      <c r="J78" s="35">
        <v>1</v>
      </c>
      <c r="K78" s="35" t="s">
        <v>55</v>
      </c>
      <c r="L78" s="35" t="s">
        <v>56</v>
      </c>
    </row>
    <row r="79" spans="2:12">
      <c r="B79" s="34" t="s">
        <v>95</v>
      </c>
      <c r="C79" s="35">
        <v>1</v>
      </c>
      <c r="D79" s="35" t="s">
        <v>55</v>
      </c>
      <c r="E79" s="35" t="s">
        <v>56</v>
      </c>
      <c r="I79" s="34" t="s">
        <v>108</v>
      </c>
      <c r="J79" s="35">
        <v>1</v>
      </c>
      <c r="K79" s="35" t="s">
        <v>55</v>
      </c>
      <c r="L79" s="35" t="s">
        <v>56</v>
      </c>
    </row>
    <row r="80" spans="2:12">
      <c r="B80" s="34" t="s">
        <v>96</v>
      </c>
      <c r="C80" s="35">
        <v>1</v>
      </c>
      <c r="D80" s="35" t="s">
        <v>55</v>
      </c>
      <c r="E80" s="35" t="s">
        <v>56</v>
      </c>
      <c r="I80" s="34" t="s">
        <v>109</v>
      </c>
      <c r="J80" s="35">
        <v>1</v>
      </c>
      <c r="K80" s="35" t="s">
        <v>55</v>
      </c>
      <c r="L80" s="35" t="s">
        <v>56</v>
      </c>
    </row>
    <row r="81" spans="2:12">
      <c r="B81" s="34" t="s">
        <v>97</v>
      </c>
      <c r="C81" s="35">
        <v>1</v>
      </c>
      <c r="D81" s="35" t="s">
        <v>55</v>
      </c>
      <c r="E81" s="35" t="s">
        <v>56</v>
      </c>
      <c r="I81" s="34" t="s">
        <v>110</v>
      </c>
      <c r="J81" s="35">
        <v>1</v>
      </c>
      <c r="K81" s="35" t="s">
        <v>55</v>
      </c>
      <c r="L81" s="35" t="s">
        <v>56</v>
      </c>
    </row>
    <row r="82" spans="2:12">
      <c r="B82" s="34" t="s">
        <v>98</v>
      </c>
      <c r="C82" s="35">
        <v>1</v>
      </c>
      <c r="D82" s="35" t="s">
        <v>55</v>
      </c>
      <c r="E82" s="35" t="s">
        <v>56</v>
      </c>
      <c r="I82" s="34" t="s">
        <v>111</v>
      </c>
      <c r="J82" s="35">
        <v>1</v>
      </c>
      <c r="K82" s="35" t="s">
        <v>55</v>
      </c>
      <c r="L82" s="35" t="s">
        <v>56</v>
      </c>
    </row>
    <row r="83" spans="2:12">
      <c r="B83" s="34" t="s">
        <v>99</v>
      </c>
      <c r="C83" s="35">
        <v>1</v>
      </c>
      <c r="D83" s="35" t="s">
        <v>55</v>
      </c>
      <c r="E83" s="35" t="s">
        <v>56</v>
      </c>
      <c r="I83" s="34" t="s">
        <v>112</v>
      </c>
      <c r="J83" s="35">
        <v>1</v>
      </c>
      <c r="K83" s="35" t="s">
        <v>55</v>
      </c>
      <c r="L83" s="35" t="s">
        <v>56</v>
      </c>
    </row>
    <row r="84" spans="2:12">
      <c r="B84" s="34" t="s">
        <v>100</v>
      </c>
      <c r="C84" s="35">
        <v>1</v>
      </c>
      <c r="D84" s="35" t="s">
        <v>55</v>
      </c>
      <c r="E84" s="35" t="s">
        <v>56</v>
      </c>
      <c r="I84" s="34" t="s">
        <v>113</v>
      </c>
      <c r="J84" s="35">
        <v>1</v>
      </c>
      <c r="K84" s="35" t="s">
        <v>55</v>
      </c>
      <c r="L84" s="35" t="s">
        <v>56</v>
      </c>
    </row>
    <row r="85" spans="2:12">
      <c r="B85" s="34" t="s">
        <v>101</v>
      </c>
      <c r="C85" s="35">
        <v>1</v>
      </c>
      <c r="D85" s="35" t="s">
        <v>55</v>
      </c>
      <c r="E85" s="35" t="s">
        <v>56</v>
      </c>
      <c r="I85" s="34" t="s">
        <v>114</v>
      </c>
      <c r="J85" s="35">
        <v>1</v>
      </c>
      <c r="K85" s="35" t="s">
        <v>55</v>
      </c>
      <c r="L85" s="35" t="s">
        <v>56</v>
      </c>
    </row>
    <row r="86" spans="2:12">
      <c r="B86" s="34" t="s">
        <v>102</v>
      </c>
      <c r="C86" s="35">
        <v>1</v>
      </c>
      <c r="D86" s="35" t="s">
        <v>55</v>
      </c>
      <c r="E86" s="35" t="s">
        <v>56</v>
      </c>
      <c r="I86" s="34" t="s">
        <v>115</v>
      </c>
      <c r="J86" s="35">
        <v>1</v>
      </c>
      <c r="K86" s="35" t="s">
        <v>55</v>
      </c>
      <c r="L86" s="35" t="s">
        <v>56</v>
      </c>
    </row>
    <row r="87" spans="2:12">
      <c r="B87" s="34" t="s">
        <v>103</v>
      </c>
      <c r="C87" s="35">
        <v>1</v>
      </c>
      <c r="D87" s="35" t="s">
        <v>55</v>
      </c>
      <c r="E87" s="35" t="s">
        <v>56</v>
      </c>
      <c r="I87" s="34" t="s">
        <v>116</v>
      </c>
      <c r="J87" s="35">
        <v>1</v>
      </c>
      <c r="K87" s="35" t="s">
        <v>55</v>
      </c>
      <c r="L87" s="35" t="s">
        <v>56</v>
      </c>
    </row>
    <row r="88" spans="2:12">
      <c r="B88" s="34" t="s">
        <v>104</v>
      </c>
      <c r="C88" s="35">
        <v>1</v>
      </c>
      <c r="D88" s="35" t="s">
        <v>55</v>
      </c>
      <c r="E88" s="35" t="s">
        <v>56</v>
      </c>
      <c r="I88" s="34" t="s">
        <v>10</v>
      </c>
      <c r="J88" s="35">
        <v>1</v>
      </c>
      <c r="K88" s="35" t="s">
        <v>55</v>
      </c>
      <c r="L88" s="35" t="s">
        <v>56</v>
      </c>
    </row>
    <row r="89" spans="2:12">
      <c r="B89" s="34" t="s">
        <v>105</v>
      </c>
      <c r="C89" s="35">
        <v>1</v>
      </c>
      <c r="D89" s="35" t="s">
        <v>55</v>
      </c>
      <c r="E89" s="35" t="s">
        <v>56</v>
      </c>
      <c r="I89" s="34" t="s">
        <v>117</v>
      </c>
      <c r="J89" s="35">
        <v>1</v>
      </c>
      <c r="K89" s="35" t="s">
        <v>55</v>
      </c>
      <c r="L89" s="35" t="s">
        <v>56</v>
      </c>
    </row>
    <row r="90" spans="2:12">
      <c r="B90" s="34" t="s">
        <v>106</v>
      </c>
      <c r="C90" s="35">
        <v>1</v>
      </c>
      <c r="D90" s="35" t="s">
        <v>55</v>
      </c>
      <c r="E90" s="35" t="s">
        <v>56</v>
      </c>
      <c r="I90" s="34" t="s">
        <v>118</v>
      </c>
      <c r="J90" s="35">
        <v>1</v>
      </c>
      <c r="K90" s="35" t="s">
        <v>55</v>
      </c>
      <c r="L90" s="35" t="s">
        <v>56</v>
      </c>
    </row>
    <row r="91" spans="2:12">
      <c r="B91" s="34" t="s">
        <v>107</v>
      </c>
      <c r="C91" s="35">
        <v>1</v>
      </c>
      <c r="D91" s="35" t="s">
        <v>55</v>
      </c>
      <c r="E91" s="35" t="s">
        <v>56</v>
      </c>
      <c r="I91" s="34" t="s">
        <v>119</v>
      </c>
      <c r="J91" s="35">
        <v>1</v>
      </c>
      <c r="K91" s="35" t="s">
        <v>55</v>
      </c>
      <c r="L91" s="35" t="s">
        <v>56</v>
      </c>
    </row>
    <row r="92" spans="2:12">
      <c r="B92" s="34" t="s">
        <v>108</v>
      </c>
      <c r="C92" s="35">
        <v>1</v>
      </c>
      <c r="D92" s="35" t="s">
        <v>55</v>
      </c>
      <c r="E92" s="35" t="s">
        <v>56</v>
      </c>
      <c r="I92" s="34" t="s">
        <v>120</v>
      </c>
      <c r="J92" s="35">
        <v>1</v>
      </c>
      <c r="K92" s="35" t="s">
        <v>55</v>
      </c>
      <c r="L92" s="35" t="s">
        <v>56</v>
      </c>
    </row>
    <row r="93" spans="2:12">
      <c r="B93" s="34" t="s">
        <v>109</v>
      </c>
      <c r="C93" s="35">
        <v>1</v>
      </c>
      <c r="D93" s="35" t="s">
        <v>55</v>
      </c>
      <c r="E93" s="35" t="s">
        <v>56</v>
      </c>
      <c r="I93" s="34" t="s">
        <v>121</v>
      </c>
      <c r="J93" s="35">
        <v>1</v>
      </c>
      <c r="K93" s="35" t="s">
        <v>55</v>
      </c>
      <c r="L93" s="35" t="s">
        <v>56</v>
      </c>
    </row>
    <row r="94" spans="2:12">
      <c r="B94" s="34" t="s">
        <v>110</v>
      </c>
      <c r="C94" s="35">
        <v>1</v>
      </c>
      <c r="D94" s="35" t="s">
        <v>55</v>
      </c>
      <c r="E94" s="35" t="s">
        <v>56</v>
      </c>
      <c r="I94" s="34" t="s">
        <v>122</v>
      </c>
      <c r="J94" s="35">
        <v>1</v>
      </c>
      <c r="K94" s="35" t="s">
        <v>55</v>
      </c>
      <c r="L94" s="35" t="s">
        <v>56</v>
      </c>
    </row>
    <row r="95" spans="2:12">
      <c r="B95" s="34" t="s">
        <v>111</v>
      </c>
      <c r="C95" s="35">
        <v>1</v>
      </c>
      <c r="D95" s="35" t="s">
        <v>55</v>
      </c>
      <c r="E95" s="35" t="s">
        <v>56</v>
      </c>
      <c r="I95" s="34" t="s">
        <v>123</v>
      </c>
      <c r="J95" s="35">
        <v>1</v>
      </c>
      <c r="K95" s="35" t="s">
        <v>55</v>
      </c>
      <c r="L95" s="35" t="s">
        <v>56</v>
      </c>
    </row>
    <row r="96" spans="2:12">
      <c r="B96" s="34" t="s">
        <v>112</v>
      </c>
      <c r="C96" s="35">
        <v>1</v>
      </c>
      <c r="D96" s="35" t="s">
        <v>55</v>
      </c>
      <c r="E96" s="35" t="s">
        <v>56</v>
      </c>
      <c r="I96" s="34" t="s">
        <v>124</v>
      </c>
      <c r="J96" s="35">
        <v>1</v>
      </c>
      <c r="K96" s="35" t="s">
        <v>55</v>
      </c>
      <c r="L96" s="35" t="s">
        <v>56</v>
      </c>
    </row>
    <row r="97" spans="2:12">
      <c r="B97" s="34" t="s">
        <v>113</v>
      </c>
      <c r="C97" s="35">
        <v>1</v>
      </c>
      <c r="D97" s="35" t="s">
        <v>55</v>
      </c>
      <c r="E97" s="35" t="s">
        <v>56</v>
      </c>
      <c r="I97" s="34" t="s">
        <v>18</v>
      </c>
      <c r="J97" s="35">
        <v>1</v>
      </c>
      <c r="K97" s="35" t="s">
        <v>55</v>
      </c>
      <c r="L97" s="35" t="s">
        <v>56</v>
      </c>
    </row>
    <row r="98" spans="2:12">
      <c r="B98" s="34" t="s">
        <v>114</v>
      </c>
      <c r="C98" s="35">
        <v>1</v>
      </c>
      <c r="D98" s="35" t="s">
        <v>55</v>
      </c>
      <c r="E98" s="35" t="s">
        <v>56</v>
      </c>
      <c r="I98" s="34" t="s">
        <v>125</v>
      </c>
      <c r="J98" s="35">
        <v>1</v>
      </c>
      <c r="K98" s="35" t="s">
        <v>55</v>
      </c>
      <c r="L98" s="35" t="s">
        <v>56</v>
      </c>
    </row>
    <row r="99" spans="2:12">
      <c r="B99" s="34" t="s">
        <v>115</v>
      </c>
      <c r="C99" s="35">
        <v>1</v>
      </c>
      <c r="D99" s="35" t="s">
        <v>55</v>
      </c>
      <c r="E99" s="35" t="s">
        <v>56</v>
      </c>
      <c r="I99" s="34" t="s">
        <v>126</v>
      </c>
      <c r="J99" s="35">
        <v>1</v>
      </c>
      <c r="K99" s="35" t="s">
        <v>55</v>
      </c>
      <c r="L99" s="35" t="s">
        <v>56</v>
      </c>
    </row>
    <row r="100" spans="2:12">
      <c r="B100" s="34" t="s">
        <v>116</v>
      </c>
      <c r="C100" s="35">
        <v>1</v>
      </c>
      <c r="D100" s="35" t="s">
        <v>55</v>
      </c>
      <c r="E100" s="35" t="s">
        <v>56</v>
      </c>
      <c r="I100" s="34" t="s">
        <v>127</v>
      </c>
      <c r="J100" s="35">
        <v>1</v>
      </c>
      <c r="K100" s="35" t="s">
        <v>55</v>
      </c>
      <c r="L100" s="35" t="s">
        <v>56</v>
      </c>
    </row>
    <row r="101" spans="2:12">
      <c r="B101" s="34" t="s">
        <v>117</v>
      </c>
      <c r="C101" s="35">
        <v>1</v>
      </c>
      <c r="D101" s="35" t="s">
        <v>55</v>
      </c>
      <c r="E101" s="35" t="s">
        <v>56</v>
      </c>
      <c r="I101" s="34" t="s">
        <v>128</v>
      </c>
      <c r="J101" s="35">
        <v>1</v>
      </c>
      <c r="K101" s="35" t="s">
        <v>55</v>
      </c>
      <c r="L101" s="35" t="s">
        <v>56</v>
      </c>
    </row>
    <row r="102" spans="2:12">
      <c r="B102" s="34" t="s">
        <v>118</v>
      </c>
      <c r="C102" s="35">
        <v>1</v>
      </c>
      <c r="D102" s="35" t="s">
        <v>55</v>
      </c>
      <c r="E102" s="35" t="s">
        <v>56</v>
      </c>
      <c r="I102" s="34" t="s">
        <v>129</v>
      </c>
      <c r="J102" s="35">
        <v>1</v>
      </c>
      <c r="K102" s="35" t="s">
        <v>55</v>
      </c>
      <c r="L102" s="35" t="s">
        <v>56</v>
      </c>
    </row>
    <row r="103" spans="2:12">
      <c r="B103" s="34" t="s">
        <v>119</v>
      </c>
      <c r="C103" s="35">
        <v>1</v>
      </c>
      <c r="D103" s="35" t="s">
        <v>55</v>
      </c>
      <c r="E103" s="35" t="s">
        <v>56</v>
      </c>
      <c r="I103" s="34" t="s">
        <v>130</v>
      </c>
      <c r="J103" s="35">
        <v>1</v>
      </c>
      <c r="K103" s="35" t="s">
        <v>55</v>
      </c>
      <c r="L103" s="35" t="s">
        <v>56</v>
      </c>
    </row>
    <row r="104" spans="2:12">
      <c r="B104" s="34" t="s">
        <v>120</v>
      </c>
      <c r="C104" s="35">
        <v>1</v>
      </c>
      <c r="D104" s="35" t="s">
        <v>55</v>
      </c>
      <c r="E104" s="35" t="s">
        <v>56</v>
      </c>
      <c r="I104" s="34" t="s">
        <v>131</v>
      </c>
      <c r="J104" s="35">
        <v>1</v>
      </c>
      <c r="K104" s="35" t="s">
        <v>55</v>
      </c>
      <c r="L104" s="35" t="s">
        <v>56</v>
      </c>
    </row>
    <row r="105" spans="2:12">
      <c r="B105" s="34" t="s">
        <v>121</v>
      </c>
      <c r="C105" s="35">
        <v>1</v>
      </c>
      <c r="D105" s="35" t="s">
        <v>55</v>
      </c>
      <c r="E105" s="35" t="s">
        <v>56</v>
      </c>
      <c r="I105" s="34" t="s">
        <v>44</v>
      </c>
      <c r="J105" s="35">
        <v>1</v>
      </c>
      <c r="K105" s="35" t="s">
        <v>55</v>
      </c>
      <c r="L105" s="35" t="s">
        <v>56</v>
      </c>
    </row>
    <row r="106" spans="2:12">
      <c r="B106" s="34" t="s">
        <v>122</v>
      </c>
      <c r="C106" s="35">
        <v>1</v>
      </c>
      <c r="D106" s="35" t="s">
        <v>55</v>
      </c>
      <c r="E106" s="35" t="s">
        <v>56</v>
      </c>
      <c r="I106" s="34" t="s">
        <v>132</v>
      </c>
      <c r="J106" s="35">
        <v>1</v>
      </c>
      <c r="K106" s="35" t="s">
        <v>55</v>
      </c>
      <c r="L106" s="35" t="s">
        <v>56</v>
      </c>
    </row>
    <row r="107" spans="2:12">
      <c r="B107" s="34" t="s">
        <v>123</v>
      </c>
      <c r="C107" s="35">
        <v>1</v>
      </c>
      <c r="D107" s="35" t="s">
        <v>55</v>
      </c>
      <c r="E107" s="35" t="s">
        <v>56</v>
      </c>
      <c r="I107" s="34" t="s">
        <v>133</v>
      </c>
      <c r="J107" s="35">
        <v>1</v>
      </c>
      <c r="K107" s="35" t="s">
        <v>55</v>
      </c>
      <c r="L107" s="35" t="s">
        <v>56</v>
      </c>
    </row>
    <row r="108" spans="2:12">
      <c r="B108" s="34" t="s">
        <v>124</v>
      </c>
      <c r="C108" s="35">
        <v>1</v>
      </c>
      <c r="D108" s="35" t="s">
        <v>55</v>
      </c>
      <c r="E108" s="35" t="s">
        <v>56</v>
      </c>
      <c r="I108" s="34" t="s">
        <v>134</v>
      </c>
      <c r="J108" s="35">
        <v>1</v>
      </c>
      <c r="K108" s="35" t="s">
        <v>55</v>
      </c>
      <c r="L108" s="35" t="s">
        <v>56</v>
      </c>
    </row>
    <row r="109" spans="2:12">
      <c r="B109" s="34" t="s">
        <v>125</v>
      </c>
      <c r="C109" s="35">
        <v>1</v>
      </c>
      <c r="D109" s="35" t="s">
        <v>55</v>
      </c>
      <c r="E109" s="35" t="s">
        <v>56</v>
      </c>
      <c r="I109" s="34" t="s">
        <v>135</v>
      </c>
      <c r="J109" s="35">
        <v>1</v>
      </c>
      <c r="K109" s="35" t="s">
        <v>55</v>
      </c>
      <c r="L109" s="35" t="s">
        <v>56</v>
      </c>
    </row>
    <row r="110" spans="2:12">
      <c r="B110" s="34" t="s">
        <v>126</v>
      </c>
      <c r="C110" s="35">
        <v>1</v>
      </c>
      <c r="D110" s="35" t="s">
        <v>55</v>
      </c>
      <c r="E110" s="35" t="s">
        <v>56</v>
      </c>
      <c r="I110" s="34" t="s">
        <v>136</v>
      </c>
      <c r="J110" s="35">
        <v>1</v>
      </c>
      <c r="K110" s="35" t="s">
        <v>55</v>
      </c>
      <c r="L110" s="35" t="s">
        <v>56</v>
      </c>
    </row>
    <row r="111" spans="2:12">
      <c r="B111" s="34" t="s">
        <v>127</v>
      </c>
      <c r="C111" s="35">
        <v>1</v>
      </c>
      <c r="D111" s="35" t="s">
        <v>55</v>
      </c>
      <c r="E111" s="35" t="s">
        <v>56</v>
      </c>
      <c r="I111" s="34" t="s">
        <v>137</v>
      </c>
      <c r="J111" s="35">
        <v>1</v>
      </c>
      <c r="K111" s="35" t="s">
        <v>55</v>
      </c>
      <c r="L111" s="35" t="s">
        <v>56</v>
      </c>
    </row>
    <row r="112" spans="2:12">
      <c r="B112" s="34" t="s">
        <v>128</v>
      </c>
      <c r="C112" s="35">
        <v>1</v>
      </c>
      <c r="D112" s="35" t="s">
        <v>55</v>
      </c>
      <c r="E112" s="35" t="s">
        <v>56</v>
      </c>
      <c r="I112" s="34" t="s">
        <v>138</v>
      </c>
      <c r="J112" s="35">
        <v>1</v>
      </c>
      <c r="K112" s="35" t="s">
        <v>55</v>
      </c>
      <c r="L112" s="35" t="s">
        <v>56</v>
      </c>
    </row>
    <row r="113" spans="2:12">
      <c r="B113" s="34" t="s">
        <v>129</v>
      </c>
      <c r="C113" s="35">
        <v>1</v>
      </c>
      <c r="D113" s="35" t="s">
        <v>55</v>
      </c>
      <c r="E113" s="35" t="s">
        <v>56</v>
      </c>
      <c r="I113" s="34" t="s">
        <v>139</v>
      </c>
      <c r="J113" s="35">
        <v>1</v>
      </c>
      <c r="K113" s="35" t="s">
        <v>55</v>
      </c>
      <c r="L113" s="35" t="s">
        <v>56</v>
      </c>
    </row>
    <row r="114" spans="2:12">
      <c r="B114" s="34" t="s">
        <v>130</v>
      </c>
      <c r="C114" s="35">
        <v>1</v>
      </c>
      <c r="D114" s="35" t="s">
        <v>55</v>
      </c>
      <c r="E114" s="35" t="s">
        <v>56</v>
      </c>
      <c r="I114" s="34" t="s">
        <v>140</v>
      </c>
      <c r="J114" s="35">
        <v>1</v>
      </c>
      <c r="K114" s="35" t="s">
        <v>55</v>
      </c>
      <c r="L114" s="35" t="s">
        <v>56</v>
      </c>
    </row>
    <row r="115" spans="2:12">
      <c r="B115" s="34" t="s">
        <v>131</v>
      </c>
      <c r="C115" s="35">
        <v>1</v>
      </c>
      <c r="D115" s="35" t="s">
        <v>55</v>
      </c>
      <c r="E115" s="35" t="s">
        <v>56</v>
      </c>
      <c r="I115" s="34" t="s">
        <v>141</v>
      </c>
      <c r="J115" s="35">
        <v>1</v>
      </c>
      <c r="K115" s="35" t="s">
        <v>55</v>
      </c>
      <c r="L115" s="35" t="s">
        <v>56</v>
      </c>
    </row>
    <row r="116" spans="2:12">
      <c r="B116" s="34" t="s">
        <v>132</v>
      </c>
      <c r="C116" s="35">
        <v>1</v>
      </c>
      <c r="D116" s="35" t="s">
        <v>55</v>
      </c>
      <c r="E116" s="35" t="s">
        <v>56</v>
      </c>
      <c r="I116" s="34" t="s">
        <v>142</v>
      </c>
      <c r="J116" s="35">
        <v>1</v>
      </c>
      <c r="K116" s="35" t="s">
        <v>55</v>
      </c>
      <c r="L116" s="35" t="s">
        <v>56</v>
      </c>
    </row>
    <row r="117" spans="2:12">
      <c r="B117" s="34" t="s">
        <v>133</v>
      </c>
      <c r="C117" s="35">
        <v>1</v>
      </c>
      <c r="D117" s="35" t="s">
        <v>55</v>
      </c>
      <c r="E117" s="35" t="s">
        <v>56</v>
      </c>
      <c r="I117" s="34" t="s">
        <v>143</v>
      </c>
      <c r="J117" s="35">
        <v>1</v>
      </c>
      <c r="K117" s="35" t="s">
        <v>55</v>
      </c>
      <c r="L117" s="35" t="s">
        <v>56</v>
      </c>
    </row>
    <row r="118" spans="2:12">
      <c r="B118" s="34" t="s">
        <v>134</v>
      </c>
      <c r="C118" s="35">
        <v>1</v>
      </c>
      <c r="D118" s="35" t="s">
        <v>55</v>
      </c>
      <c r="E118" s="35" t="s">
        <v>56</v>
      </c>
      <c r="I118" s="34" t="s">
        <v>144</v>
      </c>
      <c r="J118" s="35">
        <v>1</v>
      </c>
      <c r="K118" s="35" t="s">
        <v>55</v>
      </c>
      <c r="L118" s="35" t="s">
        <v>56</v>
      </c>
    </row>
    <row r="119" spans="2:12">
      <c r="B119" s="34" t="s">
        <v>135</v>
      </c>
      <c r="C119" s="35">
        <v>1</v>
      </c>
      <c r="D119" s="35" t="s">
        <v>55</v>
      </c>
      <c r="E119" s="35" t="s">
        <v>56</v>
      </c>
      <c r="I119" s="34" t="s">
        <v>145</v>
      </c>
      <c r="J119" s="35">
        <v>1</v>
      </c>
      <c r="K119" s="35" t="s">
        <v>55</v>
      </c>
      <c r="L119" s="35" t="s">
        <v>56</v>
      </c>
    </row>
    <row r="120" spans="2:12">
      <c r="B120" s="34" t="s">
        <v>136</v>
      </c>
      <c r="C120" s="35">
        <v>1</v>
      </c>
      <c r="D120" s="35" t="s">
        <v>55</v>
      </c>
      <c r="E120" s="35" t="s">
        <v>56</v>
      </c>
      <c r="I120" s="34" t="s">
        <v>146</v>
      </c>
      <c r="J120" s="35">
        <v>1</v>
      </c>
      <c r="K120" s="35" t="s">
        <v>55</v>
      </c>
      <c r="L120" s="35" t="s">
        <v>56</v>
      </c>
    </row>
    <row r="121" spans="2:12">
      <c r="B121" s="34" t="s">
        <v>137</v>
      </c>
      <c r="C121" s="35">
        <v>1</v>
      </c>
      <c r="D121" s="35" t="s">
        <v>55</v>
      </c>
      <c r="E121" s="35" t="s">
        <v>56</v>
      </c>
      <c r="I121" s="34" t="s">
        <v>147</v>
      </c>
      <c r="J121" s="35">
        <v>1</v>
      </c>
      <c r="K121" s="35" t="s">
        <v>55</v>
      </c>
      <c r="L121" s="35" t="s">
        <v>56</v>
      </c>
    </row>
    <row r="122" spans="2:12">
      <c r="B122" s="34" t="s">
        <v>138</v>
      </c>
      <c r="C122" s="35">
        <v>1</v>
      </c>
      <c r="D122" s="35" t="s">
        <v>55</v>
      </c>
      <c r="E122" s="35" t="s">
        <v>56</v>
      </c>
      <c r="I122" s="34" t="s">
        <v>148</v>
      </c>
      <c r="J122" s="35">
        <v>1</v>
      </c>
      <c r="K122" s="35" t="s">
        <v>55</v>
      </c>
      <c r="L122" s="35" t="s">
        <v>56</v>
      </c>
    </row>
    <row r="123" spans="2:12">
      <c r="B123" s="34" t="s">
        <v>139</v>
      </c>
      <c r="C123" s="35">
        <v>1</v>
      </c>
      <c r="D123" s="35" t="s">
        <v>55</v>
      </c>
      <c r="E123" s="35" t="s">
        <v>56</v>
      </c>
      <c r="I123" s="34" t="s">
        <v>149</v>
      </c>
      <c r="J123" s="35">
        <v>1</v>
      </c>
      <c r="K123" s="35" t="s">
        <v>55</v>
      </c>
      <c r="L123" s="35" t="s">
        <v>56</v>
      </c>
    </row>
    <row r="124" spans="2:12">
      <c r="B124" s="34" t="s">
        <v>140</v>
      </c>
      <c r="C124" s="35">
        <v>1</v>
      </c>
      <c r="D124" s="35" t="s">
        <v>55</v>
      </c>
      <c r="E124" s="35" t="s">
        <v>56</v>
      </c>
      <c r="I124" s="34" t="s">
        <v>150</v>
      </c>
      <c r="J124" s="35">
        <v>1</v>
      </c>
      <c r="K124" s="35" t="s">
        <v>55</v>
      </c>
      <c r="L124" s="35" t="s">
        <v>56</v>
      </c>
    </row>
    <row r="125" spans="2:12">
      <c r="B125" s="34" t="s">
        <v>141</v>
      </c>
      <c r="C125" s="35">
        <v>1</v>
      </c>
      <c r="D125" s="35" t="s">
        <v>55</v>
      </c>
      <c r="E125" s="35" t="s">
        <v>56</v>
      </c>
      <c r="I125" s="34" t="s">
        <v>35</v>
      </c>
      <c r="J125" s="35">
        <v>1</v>
      </c>
      <c r="K125" s="35" t="s">
        <v>55</v>
      </c>
      <c r="L125" s="35" t="s">
        <v>56</v>
      </c>
    </row>
    <row r="126" spans="2:12">
      <c r="B126" s="34" t="s">
        <v>142</v>
      </c>
      <c r="C126" s="35">
        <v>1</v>
      </c>
      <c r="D126" s="35" t="s">
        <v>55</v>
      </c>
      <c r="E126" s="35" t="s">
        <v>56</v>
      </c>
      <c r="I126" s="34" t="s">
        <v>151</v>
      </c>
      <c r="J126" s="35">
        <v>1</v>
      </c>
      <c r="K126" s="35" t="s">
        <v>55</v>
      </c>
      <c r="L126" s="35" t="s">
        <v>56</v>
      </c>
    </row>
    <row r="127" spans="2:12">
      <c r="B127" s="34" t="s">
        <v>143</v>
      </c>
      <c r="C127" s="35">
        <v>1</v>
      </c>
      <c r="D127" s="35" t="s">
        <v>55</v>
      </c>
      <c r="E127" s="35" t="s">
        <v>56</v>
      </c>
      <c r="I127" s="34" t="s">
        <v>22</v>
      </c>
      <c r="J127" s="35">
        <v>1</v>
      </c>
      <c r="K127" s="35" t="s">
        <v>55</v>
      </c>
      <c r="L127" s="35" t="s">
        <v>56</v>
      </c>
    </row>
    <row r="128" spans="2:12">
      <c r="B128" s="34" t="s">
        <v>144</v>
      </c>
      <c r="C128" s="35">
        <v>1</v>
      </c>
      <c r="D128" s="35" t="s">
        <v>55</v>
      </c>
      <c r="E128" s="35" t="s">
        <v>56</v>
      </c>
      <c r="I128" s="34" t="s">
        <v>152</v>
      </c>
      <c r="J128" s="35">
        <v>1</v>
      </c>
      <c r="K128" s="35" t="s">
        <v>55</v>
      </c>
      <c r="L128" s="35" t="s">
        <v>56</v>
      </c>
    </row>
    <row r="129" spans="2:12">
      <c r="B129" s="34" t="s">
        <v>145</v>
      </c>
      <c r="C129" s="35">
        <v>1</v>
      </c>
      <c r="D129" s="35" t="s">
        <v>55</v>
      </c>
      <c r="E129" s="35" t="s">
        <v>56</v>
      </c>
      <c r="I129" s="34" t="s">
        <v>153</v>
      </c>
      <c r="J129" s="35">
        <v>1</v>
      </c>
      <c r="K129" s="35" t="s">
        <v>55</v>
      </c>
      <c r="L129" s="35" t="s">
        <v>56</v>
      </c>
    </row>
    <row r="130" spans="2:12">
      <c r="B130" s="34" t="s">
        <v>146</v>
      </c>
      <c r="C130" s="35">
        <v>1</v>
      </c>
      <c r="D130" s="35" t="s">
        <v>55</v>
      </c>
      <c r="E130" s="35" t="s">
        <v>56</v>
      </c>
      <c r="I130" s="34" t="s">
        <v>16</v>
      </c>
      <c r="J130" s="35">
        <v>1</v>
      </c>
      <c r="K130" s="35" t="s">
        <v>55</v>
      </c>
      <c r="L130" s="35" t="s">
        <v>56</v>
      </c>
    </row>
    <row r="131" spans="2:12">
      <c r="B131" s="34" t="s">
        <v>154</v>
      </c>
      <c r="C131" s="35">
        <v>1</v>
      </c>
      <c r="D131" s="35" t="s">
        <v>55</v>
      </c>
      <c r="E131" s="35" t="s">
        <v>56</v>
      </c>
      <c r="I131" s="34" t="s">
        <v>0</v>
      </c>
      <c r="J131" s="35">
        <v>1</v>
      </c>
      <c r="K131" s="35" t="s">
        <v>55</v>
      </c>
      <c r="L131" s="35" t="s">
        <v>56</v>
      </c>
    </row>
    <row r="132" spans="2:12">
      <c r="B132" s="34" t="s">
        <v>148</v>
      </c>
      <c r="C132" s="35">
        <v>1</v>
      </c>
      <c r="D132" s="35" t="s">
        <v>55</v>
      </c>
      <c r="E132" s="35" t="s">
        <v>56</v>
      </c>
      <c r="I132" s="34" t="s">
        <v>46</v>
      </c>
      <c r="J132" s="35">
        <v>1</v>
      </c>
      <c r="K132" s="35" t="s">
        <v>55</v>
      </c>
      <c r="L132" s="35" t="s">
        <v>56</v>
      </c>
    </row>
    <row r="133" spans="2:12">
      <c r="B133" s="34" t="s">
        <v>149</v>
      </c>
      <c r="C133" s="35">
        <v>1</v>
      </c>
      <c r="D133" s="35" t="s">
        <v>55</v>
      </c>
      <c r="E133" s="35" t="s">
        <v>56</v>
      </c>
      <c r="I133" s="34" t="s">
        <v>155</v>
      </c>
      <c r="J133" s="35">
        <v>1</v>
      </c>
      <c r="K133" s="35" t="s">
        <v>55</v>
      </c>
      <c r="L133" s="35" t="s">
        <v>56</v>
      </c>
    </row>
    <row r="134" spans="2:12">
      <c r="B134" s="34" t="s">
        <v>150</v>
      </c>
      <c r="C134" s="35">
        <v>1</v>
      </c>
      <c r="D134" s="35" t="s">
        <v>55</v>
      </c>
      <c r="E134" s="35" t="s">
        <v>56</v>
      </c>
      <c r="I134" s="34" t="s">
        <v>156</v>
      </c>
      <c r="J134" s="35">
        <v>1</v>
      </c>
      <c r="K134" s="35" t="s">
        <v>55</v>
      </c>
      <c r="L134" s="35" t="s">
        <v>56</v>
      </c>
    </row>
    <row r="135" spans="2:12">
      <c r="B135" s="34" t="s">
        <v>151</v>
      </c>
      <c r="C135" s="35">
        <v>1</v>
      </c>
      <c r="D135" s="35" t="s">
        <v>55</v>
      </c>
      <c r="E135" s="35" t="s">
        <v>56</v>
      </c>
      <c r="I135" s="34" t="s">
        <v>157</v>
      </c>
      <c r="J135" s="35">
        <v>1</v>
      </c>
      <c r="K135" s="35" t="s">
        <v>55</v>
      </c>
      <c r="L135" s="35" t="s">
        <v>56</v>
      </c>
    </row>
    <row r="136" spans="2:12">
      <c r="B136" s="34" t="s">
        <v>152</v>
      </c>
      <c r="C136" s="35">
        <v>1</v>
      </c>
      <c r="D136" s="35" t="s">
        <v>55</v>
      </c>
      <c r="E136" s="35" t="s">
        <v>56</v>
      </c>
      <c r="I136" s="34" t="s">
        <v>158</v>
      </c>
      <c r="J136" s="35">
        <v>1</v>
      </c>
      <c r="K136" s="35" t="s">
        <v>55</v>
      </c>
      <c r="L136" s="35" t="s">
        <v>56</v>
      </c>
    </row>
    <row r="137" spans="2:12">
      <c r="B137" s="34" t="s">
        <v>153</v>
      </c>
      <c r="C137" s="35">
        <v>1</v>
      </c>
      <c r="D137" s="35" t="s">
        <v>55</v>
      </c>
      <c r="E137" s="35" t="s">
        <v>56</v>
      </c>
      <c r="I137" s="34" t="s">
        <v>67</v>
      </c>
      <c r="J137" s="35">
        <v>1</v>
      </c>
      <c r="K137" s="35" t="s">
        <v>55</v>
      </c>
      <c r="L137" s="35" t="s">
        <v>56</v>
      </c>
    </row>
    <row r="138" spans="2:12">
      <c r="B138" s="34" t="s">
        <v>155</v>
      </c>
      <c r="C138" s="35">
        <v>1</v>
      </c>
      <c r="D138" s="35" t="s">
        <v>55</v>
      </c>
      <c r="E138" s="35" t="s">
        <v>56</v>
      </c>
      <c r="I138" s="34" t="s">
        <v>159</v>
      </c>
      <c r="J138" s="35">
        <v>1</v>
      </c>
      <c r="K138" s="35" t="s">
        <v>55</v>
      </c>
      <c r="L138" s="35" t="s">
        <v>56</v>
      </c>
    </row>
    <row r="139" spans="2:12">
      <c r="B139" s="34" t="s">
        <v>156</v>
      </c>
      <c r="C139" s="35">
        <v>1</v>
      </c>
      <c r="D139" s="35" t="s">
        <v>55</v>
      </c>
      <c r="E139" s="35" t="s">
        <v>56</v>
      </c>
      <c r="I139" s="34" t="s">
        <v>160</v>
      </c>
      <c r="J139" s="35">
        <v>1</v>
      </c>
      <c r="K139" s="35" t="s">
        <v>55</v>
      </c>
      <c r="L139" s="35" t="s">
        <v>56</v>
      </c>
    </row>
    <row r="140" spans="2:12">
      <c r="B140" s="34" t="s">
        <v>157</v>
      </c>
      <c r="C140" s="35">
        <v>1</v>
      </c>
      <c r="D140" s="35" t="s">
        <v>55</v>
      </c>
      <c r="E140" s="35" t="s">
        <v>56</v>
      </c>
      <c r="I140" s="34" t="s">
        <v>161</v>
      </c>
      <c r="J140" s="35">
        <v>1</v>
      </c>
      <c r="K140" s="35" t="s">
        <v>55</v>
      </c>
      <c r="L140" s="35" t="s">
        <v>56</v>
      </c>
    </row>
    <row r="141" spans="2:12">
      <c r="B141" s="34" t="s">
        <v>158</v>
      </c>
      <c r="C141" s="35">
        <v>1</v>
      </c>
      <c r="D141" s="35" t="s">
        <v>55</v>
      </c>
      <c r="E141" s="35" t="s">
        <v>56</v>
      </c>
      <c r="I141" s="34" t="s">
        <v>162</v>
      </c>
      <c r="J141" s="35">
        <v>1</v>
      </c>
      <c r="K141" s="35" t="s">
        <v>55</v>
      </c>
      <c r="L141" s="35" t="s">
        <v>56</v>
      </c>
    </row>
    <row r="142" spans="2:12">
      <c r="B142" s="34" t="s">
        <v>159</v>
      </c>
      <c r="C142" s="35">
        <v>1</v>
      </c>
      <c r="D142" s="35" t="s">
        <v>55</v>
      </c>
      <c r="E142" s="35" t="s">
        <v>56</v>
      </c>
      <c r="I142" s="34" t="s">
        <v>163</v>
      </c>
      <c r="J142" s="35">
        <v>1</v>
      </c>
      <c r="K142" s="35" t="s">
        <v>55</v>
      </c>
      <c r="L142" s="35" t="s">
        <v>56</v>
      </c>
    </row>
    <row r="143" spans="2:12">
      <c r="B143" s="34" t="s">
        <v>160</v>
      </c>
      <c r="C143" s="35">
        <v>1</v>
      </c>
      <c r="D143" s="35" t="s">
        <v>55</v>
      </c>
      <c r="E143" s="35" t="s">
        <v>56</v>
      </c>
      <c r="I143" s="34" t="s">
        <v>164</v>
      </c>
      <c r="J143" s="35">
        <v>1</v>
      </c>
      <c r="K143" s="35" t="s">
        <v>55</v>
      </c>
      <c r="L143" s="35" t="s">
        <v>56</v>
      </c>
    </row>
    <row r="144" spans="2:12">
      <c r="B144" s="34" t="s">
        <v>161</v>
      </c>
      <c r="C144" s="35">
        <v>1</v>
      </c>
      <c r="D144" s="35" t="s">
        <v>55</v>
      </c>
      <c r="E144" s="35" t="s">
        <v>56</v>
      </c>
      <c r="I144" s="34" t="s">
        <v>6</v>
      </c>
      <c r="J144" s="35">
        <v>1</v>
      </c>
      <c r="K144" s="35" t="s">
        <v>55</v>
      </c>
      <c r="L144" s="35" t="s">
        <v>56</v>
      </c>
    </row>
    <row r="145" spans="2:12">
      <c r="B145" s="34" t="s">
        <v>162</v>
      </c>
      <c r="C145" s="35">
        <v>1</v>
      </c>
      <c r="D145" s="35" t="s">
        <v>55</v>
      </c>
      <c r="E145" s="35" t="s">
        <v>56</v>
      </c>
      <c r="I145" s="34" t="s">
        <v>69</v>
      </c>
      <c r="J145" s="35">
        <v>1</v>
      </c>
      <c r="K145" s="35" t="s">
        <v>55</v>
      </c>
      <c r="L145" s="35" t="s">
        <v>56</v>
      </c>
    </row>
    <row r="146" spans="2:12">
      <c r="B146" s="34" t="s">
        <v>163</v>
      </c>
      <c r="C146" s="35">
        <v>1</v>
      </c>
      <c r="D146" s="35" t="s">
        <v>55</v>
      </c>
      <c r="E146" s="35" t="s">
        <v>56</v>
      </c>
      <c r="I146" s="34" t="s">
        <v>165</v>
      </c>
      <c r="J146" s="35">
        <v>1</v>
      </c>
      <c r="K146" s="35" t="s">
        <v>55</v>
      </c>
      <c r="L146" s="35" t="s">
        <v>56</v>
      </c>
    </row>
    <row r="147" spans="2:12">
      <c r="B147" s="34" t="s">
        <v>164</v>
      </c>
      <c r="C147" s="35">
        <v>1</v>
      </c>
      <c r="D147" s="35" t="s">
        <v>55</v>
      </c>
      <c r="E147" s="35" t="s">
        <v>56</v>
      </c>
      <c r="I147" s="34" t="s">
        <v>166</v>
      </c>
      <c r="J147" s="35">
        <v>1</v>
      </c>
      <c r="K147" s="35" t="s">
        <v>55</v>
      </c>
      <c r="L147" s="35" t="s">
        <v>56</v>
      </c>
    </row>
    <row r="148" spans="2:12">
      <c r="B148" s="34" t="s">
        <v>165</v>
      </c>
      <c r="C148" s="35">
        <v>1</v>
      </c>
      <c r="D148" s="35" t="s">
        <v>55</v>
      </c>
      <c r="E148" s="35" t="s">
        <v>56</v>
      </c>
      <c r="I148" s="34" t="s">
        <v>167</v>
      </c>
      <c r="J148" s="35">
        <v>1</v>
      </c>
      <c r="K148" s="35" t="s">
        <v>55</v>
      </c>
      <c r="L148" s="35" t="s">
        <v>56</v>
      </c>
    </row>
    <row r="149" spans="2:12">
      <c r="B149" s="34" t="s">
        <v>166</v>
      </c>
      <c r="C149" s="35">
        <v>1</v>
      </c>
      <c r="D149" s="35" t="s">
        <v>55</v>
      </c>
      <c r="E149" s="35" t="s">
        <v>56</v>
      </c>
      <c r="I149" s="34" t="s">
        <v>168</v>
      </c>
      <c r="J149" s="35">
        <v>1</v>
      </c>
      <c r="K149" s="35" t="s">
        <v>55</v>
      </c>
      <c r="L149" s="35" t="s">
        <v>56</v>
      </c>
    </row>
    <row r="150" spans="2:12">
      <c r="B150" s="34" t="s">
        <v>167</v>
      </c>
      <c r="C150" s="35">
        <v>1</v>
      </c>
      <c r="D150" s="35" t="s">
        <v>55</v>
      </c>
      <c r="E150" s="35" t="s">
        <v>56</v>
      </c>
      <c r="I150" s="34" t="s">
        <v>169</v>
      </c>
      <c r="J150" s="35">
        <v>1</v>
      </c>
      <c r="K150" s="35" t="s">
        <v>55</v>
      </c>
      <c r="L150" s="35" t="s">
        <v>56</v>
      </c>
    </row>
    <row r="151" spans="2:12">
      <c r="B151" s="34" t="s">
        <v>168</v>
      </c>
      <c r="C151" s="35">
        <v>1</v>
      </c>
      <c r="D151" s="35" t="s">
        <v>55</v>
      </c>
      <c r="E151" s="35" t="s">
        <v>56</v>
      </c>
      <c r="I151" s="34" t="s">
        <v>170</v>
      </c>
      <c r="J151" s="35">
        <v>1</v>
      </c>
      <c r="K151" s="35" t="s">
        <v>55</v>
      </c>
      <c r="L151" s="35" t="s">
        <v>56</v>
      </c>
    </row>
    <row r="152" spans="2:12">
      <c r="B152" s="34" t="s">
        <v>169</v>
      </c>
      <c r="C152" s="35">
        <v>1</v>
      </c>
      <c r="D152" s="35" t="s">
        <v>55</v>
      </c>
      <c r="E152" s="35" t="s">
        <v>56</v>
      </c>
      <c r="I152" s="34" t="s">
        <v>48</v>
      </c>
      <c r="J152" s="35">
        <v>1</v>
      </c>
      <c r="K152" s="35" t="s">
        <v>55</v>
      </c>
      <c r="L152" s="35" t="s">
        <v>56</v>
      </c>
    </row>
    <row r="153" spans="2:12">
      <c r="B153" s="34" t="s">
        <v>170</v>
      </c>
      <c r="C153" s="35">
        <v>1</v>
      </c>
      <c r="D153" s="35" t="s">
        <v>55</v>
      </c>
      <c r="E153" s="35" t="s">
        <v>56</v>
      </c>
      <c r="I153" s="34" t="s">
        <v>171</v>
      </c>
      <c r="J153" s="35">
        <v>1</v>
      </c>
      <c r="K153" s="35" t="s">
        <v>55</v>
      </c>
      <c r="L153" s="35" t="s">
        <v>56</v>
      </c>
    </row>
    <row r="154" spans="2:12">
      <c r="B154" s="34" t="s">
        <v>171</v>
      </c>
      <c r="C154" s="35">
        <v>1</v>
      </c>
      <c r="D154" s="35" t="s">
        <v>55</v>
      </c>
      <c r="E154" s="35" t="s">
        <v>56</v>
      </c>
      <c r="I154" s="34" t="s">
        <v>38</v>
      </c>
      <c r="J154" s="35">
        <v>1</v>
      </c>
      <c r="K154" s="35" t="s">
        <v>55</v>
      </c>
      <c r="L154" s="35" t="s">
        <v>56</v>
      </c>
    </row>
    <row r="155" spans="2:12">
      <c r="B155" s="34" t="s">
        <v>172</v>
      </c>
      <c r="C155" s="35">
        <v>1</v>
      </c>
      <c r="D155" s="35" t="s">
        <v>55</v>
      </c>
      <c r="E155" s="35" t="s">
        <v>56</v>
      </c>
      <c r="I155" s="34" t="s">
        <v>172</v>
      </c>
      <c r="J155" s="35">
        <v>1</v>
      </c>
      <c r="K155" s="35" t="s">
        <v>55</v>
      </c>
      <c r="L155" s="35" t="s">
        <v>56</v>
      </c>
    </row>
    <row r="156" spans="2:12">
      <c r="B156" s="34" t="s">
        <v>173</v>
      </c>
      <c r="C156" s="35">
        <v>1</v>
      </c>
      <c r="D156" s="35" t="s">
        <v>55</v>
      </c>
      <c r="E156" s="35" t="s">
        <v>56</v>
      </c>
      <c r="I156" s="34" t="s">
        <v>173</v>
      </c>
      <c r="J156" s="35">
        <v>1</v>
      </c>
      <c r="K156" s="35" t="s">
        <v>55</v>
      </c>
      <c r="L156" s="35" t="s">
        <v>56</v>
      </c>
    </row>
    <row r="157" spans="2:12">
      <c r="B157" s="34" t="s">
        <v>174</v>
      </c>
      <c r="C157" s="35">
        <v>1</v>
      </c>
      <c r="D157" s="35" t="s">
        <v>55</v>
      </c>
      <c r="E157" s="35" t="s">
        <v>56</v>
      </c>
      <c r="I157" s="34" t="s">
        <v>174</v>
      </c>
      <c r="J157" s="35">
        <v>1</v>
      </c>
      <c r="K157" s="35" t="s">
        <v>55</v>
      </c>
      <c r="L157" s="35" t="s">
        <v>56</v>
      </c>
    </row>
    <row r="158" spans="2:12">
      <c r="B158" s="34" t="s">
        <v>175</v>
      </c>
      <c r="C158" s="35">
        <v>1</v>
      </c>
      <c r="D158" s="35" t="s">
        <v>55</v>
      </c>
      <c r="E158" s="35" t="s">
        <v>56</v>
      </c>
      <c r="I158" s="34" t="s">
        <v>175</v>
      </c>
      <c r="J158" s="35">
        <v>1</v>
      </c>
      <c r="K158" s="35" t="s">
        <v>55</v>
      </c>
      <c r="L158" s="35" t="s">
        <v>56</v>
      </c>
    </row>
    <row r="159" spans="2:12">
      <c r="B159" s="34" t="s">
        <v>176</v>
      </c>
      <c r="C159" s="35">
        <v>1</v>
      </c>
      <c r="D159" s="35" t="s">
        <v>55</v>
      </c>
      <c r="E159" s="35" t="s">
        <v>56</v>
      </c>
      <c r="I159" s="34" t="s">
        <v>176</v>
      </c>
      <c r="J159" s="35">
        <v>1</v>
      </c>
      <c r="K159" s="35" t="s">
        <v>55</v>
      </c>
      <c r="L159" s="35" t="s">
        <v>56</v>
      </c>
    </row>
    <row r="160" spans="2:12">
      <c r="B160" s="34" t="s">
        <v>177</v>
      </c>
      <c r="C160" s="35">
        <v>1</v>
      </c>
      <c r="D160" s="35" t="s">
        <v>55</v>
      </c>
      <c r="E160" s="35" t="s">
        <v>56</v>
      </c>
      <c r="I160" s="34" t="s">
        <v>177</v>
      </c>
      <c r="J160" s="35">
        <v>1</v>
      </c>
      <c r="K160" s="35" t="s">
        <v>55</v>
      </c>
      <c r="L160" s="35" t="s">
        <v>56</v>
      </c>
    </row>
    <row r="161" spans="2:12">
      <c r="B161" s="34" t="s">
        <v>178</v>
      </c>
      <c r="C161" s="35">
        <v>1</v>
      </c>
      <c r="D161" s="35" t="s">
        <v>55</v>
      </c>
      <c r="E161" s="35" t="s">
        <v>56</v>
      </c>
      <c r="I161" s="34" t="s">
        <v>178</v>
      </c>
      <c r="J161" s="35">
        <v>1</v>
      </c>
      <c r="K161" s="35" t="s">
        <v>55</v>
      </c>
      <c r="L161" s="35" t="s">
        <v>56</v>
      </c>
    </row>
    <row r="162" spans="2:12">
      <c r="B162" s="34" t="s">
        <v>179</v>
      </c>
      <c r="C162" s="35">
        <v>1</v>
      </c>
      <c r="D162" s="35" t="s">
        <v>55</v>
      </c>
      <c r="E162" s="35" t="s">
        <v>56</v>
      </c>
      <c r="I162" s="34" t="s">
        <v>179</v>
      </c>
      <c r="J162" s="35">
        <v>1</v>
      </c>
      <c r="K162" s="35" t="s">
        <v>55</v>
      </c>
      <c r="L162" s="35" t="s">
        <v>56</v>
      </c>
    </row>
    <row r="163" spans="2:12">
      <c r="B163" s="34" t="s">
        <v>180</v>
      </c>
      <c r="C163" s="35">
        <v>1</v>
      </c>
      <c r="D163" s="35" t="s">
        <v>55</v>
      </c>
      <c r="E163" s="35" t="s">
        <v>56</v>
      </c>
      <c r="I163" s="34" t="s">
        <v>180</v>
      </c>
      <c r="J163" s="35">
        <v>1</v>
      </c>
      <c r="K163" s="35" t="s">
        <v>55</v>
      </c>
      <c r="L163" s="35" t="s">
        <v>56</v>
      </c>
    </row>
    <row r="164" spans="2:12">
      <c r="B164" s="34" t="s">
        <v>181</v>
      </c>
      <c r="C164" s="35">
        <v>1</v>
      </c>
      <c r="D164" s="35" t="s">
        <v>55</v>
      </c>
      <c r="E164" s="35" t="s">
        <v>56</v>
      </c>
      <c r="I164" s="34" t="s">
        <v>181</v>
      </c>
      <c r="J164" s="35">
        <v>1</v>
      </c>
      <c r="K164" s="35" t="s">
        <v>55</v>
      </c>
      <c r="L164" s="35" t="s">
        <v>56</v>
      </c>
    </row>
    <row r="165" spans="2:12">
      <c r="B165" s="34" t="s">
        <v>182</v>
      </c>
      <c r="C165" s="35">
        <v>1</v>
      </c>
      <c r="D165" s="35" t="s">
        <v>55</v>
      </c>
      <c r="E165" s="35" t="s">
        <v>56</v>
      </c>
      <c r="I165" s="34" t="s">
        <v>182</v>
      </c>
      <c r="J165" s="35">
        <v>1</v>
      </c>
      <c r="K165" s="35" t="s">
        <v>55</v>
      </c>
      <c r="L165" s="35" t="s">
        <v>56</v>
      </c>
    </row>
    <row r="166" spans="2:12">
      <c r="B166" s="34" t="s">
        <v>183</v>
      </c>
      <c r="C166" s="35">
        <v>1</v>
      </c>
      <c r="D166" s="35" t="s">
        <v>55</v>
      </c>
      <c r="E166" s="35" t="s">
        <v>56</v>
      </c>
      <c r="I166" s="34" t="s">
        <v>183</v>
      </c>
      <c r="J166" s="35">
        <v>1</v>
      </c>
      <c r="K166" s="35" t="s">
        <v>55</v>
      </c>
      <c r="L166" s="35" t="s">
        <v>56</v>
      </c>
    </row>
    <row r="167" spans="2:12">
      <c r="B167" s="34" t="s">
        <v>184</v>
      </c>
      <c r="C167" s="35">
        <v>1</v>
      </c>
      <c r="D167" s="35" t="s">
        <v>55</v>
      </c>
      <c r="E167" s="35" t="s">
        <v>56</v>
      </c>
      <c r="I167" s="34" t="s">
        <v>184</v>
      </c>
      <c r="J167" s="35">
        <v>1</v>
      </c>
      <c r="K167" s="35" t="s">
        <v>55</v>
      </c>
      <c r="L167" s="35" t="s">
        <v>56</v>
      </c>
    </row>
    <row r="168" spans="2:12">
      <c r="B168" s="34" t="s">
        <v>185</v>
      </c>
      <c r="C168" s="35">
        <v>1</v>
      </c>
      <c r="D168" s="35" t="s">
        <v>55</v>
      </c>
      <c r="E168" s="35" t="s">
        <v>56</v>
      </c>
      <c r="I168" s="34" t="s">
        <v>185</v>
      </c>
      <c r="J168" s="35">
        <v>1</v>
      </c>
      <c r="K168" s="35" t="s">
        <v>55</v>
      </c>
      <c r="L168" s="35" t="s">
        <v>56</v>
      </c>
    </row>
    <row r="169" spans="2:12">
      <c r="B169" s="34" t="s">
        <v>186</v>
      </c>
      <c r="C169" s="35">
        <v>1</v>
      </c>
      <c r="D169" s="35" t="s">
        <v>55</v>
      </c>
      <c r="E169" s="35" t="s">
        <v>56</v>
      </c>
      <c r="I169" s="34" t="s">
        <v>186</v>
      </c>
      <c r="J169" s="35">
        <v>1</v>
      </c>
      <c r="K169" s="35" t="s">
        <v>55</v>
      </c>
      <c r="L169" s="35" t="s">
        <v>56</v>
      </c>
    </row>
    <row r="170" spans="2:12">
      <c r="B170" s="34" t="s">
        <v>187</v>
      </c>
      <c r="C170" s="35">
        <v>1</v>
      </c>
      <c r="D170" s="35" t="s">
        <v>55</v>
      </c>
      <c r="E170" s="35" t="s">
        <v>56</v>
      </c>
      <c r="I170" s="34" t="s">
        <v>187</v>
      </c>
      <c r="J170" s="35">
        <v>1</v>
      </c>
      <c r="K170" s="35" t="s">
        <v>55</v>
      </c>
      <c r="L170" s="35" t="s">
        <v>56</v>
      </c>
    </row>
  </sheetData>
  <mergeCells count="2">
    <mergeCell ref="B1:F1"/>
    <mergeCell ref="I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N63"/>
  <sheetViews>
    <sheetView tabSelected="1" topLeftCell="B29" workbookViewId="0">
      <selection activeCell="F45" sqref="F45"/>
    </sheetView>
  </sheetViews>
  <sheetFormatPr baseColWidth="10" defaultColWidth="8.88671875" defaultRowHeight="14.4"/>
  <cols>
    <col min="4" max="4" width="30.33203125" customWidth="1"/>
    <col min="5" max="5" width="16.5546875" customWidth="1"/>
    <col min="6" max="6" width="21.5546875" customWidth="1"/>
    <col min="11" max="11" width="21.88671875" customWidth="1"/>
    <col min="12" max="12" width="19.6640625" customWidth="1"/>
    <col min="13" max="13" width="25.88671875" customWidth="1"/>
  </cols>
  <sheetData>
    <row r="2" spans="3:14" ht="15" thickBot="1"/>
    <row r="3" spans="3:14" ht="19.2" customHeight="1" thickBot="1">
      <c r="C3" s="48" t="s">
        <v>331</v>
      </c>
      <c r="D3" s="49"/>
      <c r="E3" s="49"/>
      <c r="F3" s="49"/>
      <c r="G3" s="50"/>
      <c r="J3" s="48" t="s">
        <v>332</v>
      </c>
      <c r="K3" s="49"/>
      <c r="L3" s="49"/>
      <c r="M3" s="49"/>
      <c r="N3" s="50"/>
    </row>
    <row r="4" spans="3:14" ht="15" thickBot="1">
      <c r="J4" s="4"/>
      <c r="K4" s="4"/>
      <c r="L4" s="4"/>
      <c r="M4" s="4"/>
    </row>
    <row r="5" spans="3:14" ht="43.8" customHeight="1" thickBot="1">
      <c r="C5" s="19" t="s">
        <v>318</v>
      </c>
      <c r="D5" s="16" t="s">
        <v>324</v>
      </c>
      <c r="E5" s="16" t="s">
        <v>325</v>
      </c>
      <c r="F5" s="17" t="s">
        <v>326</v>
      </c>
      <c r="G5" s="68" t="s">
        <v>327</v>
      </c>
      <c r="J5" s="53" t="s">
        <v>318</v>
      </c>
      <c r="K5" s="16" t="s">
        <v>333</v>
      </c>
      <c r="L5" s="54" t="s">
        <v>334</v>
      </c>
      <c r="M5" s="40"/>
    </row>
    <row r="6" spans="3:14">
      <c r="C6" s="20" t="s">
        <v>129</v>
      </c>
      <c r="D6" s="15" t="s">
        <v>208</v>
      </c>
      <c r="E6" s="15" t="s">
        <v>188</v>
      </c>
      <c r="F6" s="15" t="s">
        <v>189</v>
      </c>
      <c r="G6" s="15"/>
      <c r="J6" s="20" t="s">
        <v>58</v>
      </c>
      <c r="K6" s="15" t="s">
        <v>188</v>
      </c>
      <c r="L6" s="15" t="s">
        <v>190</v>
      </c>
      <c r="M6" s="4"/>
    </row>
    <row r="7" spans="3:14">
      <c r="C7" s="21" t="s">
        <v>41</v>
      </c>
      <c r="D7" s="5" t="s">
        <v>207</v>
      </c>
      <c r="E7" s="5" t="s">
        <v>188</v>
      </c>
      <c r="F7" s="5" t="s">
        <v>329</v>
      </c>
      <c r="G7" s="5"/>
      <c r="J7" s="21" t="s">
        <v>64</v>
      </c>
      <c r="K7" s="5" t="s">
        <v>188</v>
      </c>
      <c r="L7" s="5" t="s">
        <v>190</v>
      </c>
      <c r="M7" s="4"/>
    </row>
    <row r="8" spans="3:14">
      <c r="C8" s="21" t="s">
        <v>37</v>
      </c>
      <c r="D8" s="5" t="s">
        <v>207</v>
      </c>
      <c r="E8" s="5" t="s">
        <v>188</v>
      </c>
      <c r="F8" s="5" t="s">
        <v>190</v>
      </c>
      <c r="G8" s="5"/>
      <c r="J8" s="21" t="s">
        <v>75</v>
      </c>
      <c r="K8" s="5" t="s">
        <v>188</v>
      </c>
      <c r="L8" s="5" t="s">
        <v>190</v>
      </c>
      <c r="M8" s="4"/>
    </row>
    <row r="9" spans="3:14">
      <c r="C9" s="21" t="s">
        <v>117</v>
      </c>
      <c r="D9" s="5" t="s">
        <v>207</v>
      </c>
      <c r="E9" s="5" t="s">
        <v>188</v>
      </c>
      <c r="F9" s="5" t="s">
        <v>190</v>
      </c>
      <c r="G9" s="5"/>
      <c r="J9" s="21" t="s">
        <v>53</v>
      </c>
      <c r="K9" s="5" t="s">
        <v>188</v>
      </c>
      <c r="L9" s="5" t="s">
        <v>191</v>
      </c>
      <c r="M9" s="4"/>
    </row>
    <row r="10" spans="3:14">
      <c r="C10" s="21" t="s">
        <v>124</v>
      </c>
      <c r="D10" s="5" t="s">
        <v>207</v>
      </c>
      <c r="E10" s="5" t="s">
        <v>188</v>
      </c>
      <c r="F10" s="5" t="s">
        <v>190</v>
      </c>
      <c r="G10" s="5"/>
      <c r="J10" s="21" t="s">
        <v>88</v>
      </c>
      <c r="K10" s="5" t="s">
        <v>188</v>
      </c>
      <c r="L10" s="5" t="s">
        <v>190</v>
      </c>
      <c r="M10" s="4"/>
    </row>
    <row r="11" spans="3:14">
      <c r="C11" s="21" t="s">
        <v>147</v>
      </c>
      <c r="D11" s="5" t="s">
        <v>207</v>
      </c>
      <c r="E11" s="5" t="s">
        <v>188</v>
      </c>
      <c r="F11" s="5" t="s">
        <v>189</v>
      </c>
      <c r="G11" s="5"/>
      <c r="J11" s="21" t="s">
        <v>96</v>
      </c>
      <c r="K11" s="5" t="s">
        <v>188</v>
      </c>
      <c r="L11" s="5" t="s">
        <v>190</v>
      </c>
      <c r="M11" s="4"/>
    </row>
    <row r="12" spans="3:14">
      <c r="C12" s="21" t="s">
        <v>10</v>
      </c>
      <c r="D12" s="5" t="s">
        <v>206</v>
      </c>
      <c r="E12" s="38" t="s">
        <v>190</v>
      </c>
      <c r="F12" s="38" t="s">
        <v>189</v>
      </c>
      <c r="G12" s="5" t="s">
        <v>188</v>
      </c>
      <c r="J12" s="21" t="s">
        <v>104</v>
      </c>
      <c r="K12" s="5" t="s">
        <v>188</v>
      </c>
      <c r="L12" s="5" t="s">
        <v>190</v>
      </c>
      <c r="M12" s="4"/>
    </row>
    <row r="13" spans="3:14">
      <c r="C13" s="21" t="s">
        <v>182</v>
      </c>
      <c r="D13" s="5" t="s">
        <v>206</v>
      </c>
      <c r="E13" s="38" t="s">
        <v>190</v>
      </c>
      <c r="F13" s="38" t="s">
        <v>189</v>
      </c>
      <c r="G13" s="5" t="s">
        <v>188</v>
      </c>
      <c r="J13" s="21" t="s">
        <v>118</v>
      </c>
      <c r="K13" s="5" t="s">
        <v>188</v>
      </c>
      <c r="L13" s="5" t="s">
        <v>189</v>
      </c>
      <c r="M13" s="4"/>
    </row>
    <row r="14" spans="3:14">
      <c r="C14" s="21" t="s">
        <v>186</v>
      </c>
      <c r="D14" s="5" t="s">
        <v>206</v>
      </c>
      <c r="E14" s="38" t="s">
        <v>190</v>
      </c>
      <c r="F14" s="38" t="s">
        <v>189</v>
      </c>
      <c r="G14" s="5" t="s">
        <v>188</v>
      </c>
      <c r="J14" s="21" t="s">
        <v>119</v>
      </c>
      <c r="K14" s="5" t="s">
        <v>188</v>
      </c>
      <c r="L14" s="5" t="s">
        <v>190</v>
      </c>
      <c r="M14" s="4"/>
    </row>
    <row r="15" spans="3:14">
      <c r="C15" s="21" t="s">
        <v>79</v>
      </c>
      <c r="D15" s="5" t="s">
        <v>328</v>
      </c>
      <c r="E15" s="38" t="s">
        <v>188</v>
      </c>
      <c r="F15" s="38" t="s">
        <v>190</v>
      </c>
      <c r="G15" s="5" t="s">
        <v>188</v>
      </c>
      <c r="J15" s="21" t="s">
        <v>120</v>
      </c>
      <c r="K15" s="5" t="s">
        <v>188</v>
      </c>
      <c r="L15" s="5" t="s">
        <v>191</v>
      </c>
      <c r="M15" s="4"/>
    </row>
    <row r="16" spans="3:14">
      <c r="C16" s="21" t="s">
        <v>98</v>
      </c>
      <c r="D16" s="5" t="s">
        <v>328</v>
      </c>
      <c r="E16" s="38" t="s">
        <v>188</v>
      </c>
      <c r="F16" s="38" t="s">
        <v>330</v>
      </c>
      <c r="G16" s="5" t="s">
        <v>188</v>
      </c>
      <c r="J16" s="21" t="s">
        <v>130</v>
      </c>
      <c r="K16" s="5" t="s">
        <v>188</v>
      </c>
      <c r="L16" s="5" t="s">
        <v>190</v>
      </c>
      <c r="M16" s="4"/>
    </row>
    <row r="17" spans="3:14">
      <c r="C17" s="21" t="s">
        <v>166</v>
      </c>
      <c r="D17" s="5" t="s">
        <v>328</v>
      </c>
      <c r="E17" s="38" t="s">
        <v>188</v>
      </c>
      <c r="F17" s="38" t="s">
        <v>190</v>
      </c>
      <c r="G17" s="5" t="s">
        <v>188</v>
      </c>
      <c r="J17" s="21" t="s">
        <v>142</v>
      </c>
      <c r="K17" s="5" t="s">
        <v>188</v>
      </c>
      <c r="L17" s="5" t="s">
        <v>191</v>
      </c>
      <c r="M17" s="4"/>
    </row>
    <row r="18" spans="3:14">
      <c r="C18" s="21" t="s">
        <v>179</v>
      </c>
      <c r="D18" s="5" t="s">
        <v>328</v>
      </c>
      <c r="E18" s="38" t="s">
        <v>190</v>
      </c>
      <c r="F18" s="38" t="s">
        <v>190</v>
      </c>
      <c r="G18" s="5" t="s">
        <v>188</v>
      </c>
      <c r="J18" s="21" t="s">
        <v>47</v>
      </c>
      <c r="K18" s="5" t="s">
        <v>188</v>
      </c>
      <c r="L18" s="5" t="s">
        <v>191</v>
      </c>
      <c r="M18" s="4"/>
    </row>
    <row r="19" spans="3:14">
      <c r="C19" s="21" t="s">
        <v>57</v>
      </c>
      <c r="D19" s="5" t="s">
        <v>328</v>
      </c>
      <c r="E19" s="5" t="s">
        <v>188</v>
      </c>
      <c r="F19" s="5" t="s">
        <v>190</v>
      </c>
      <c r="G19" s="5"/>
      <c r="J19" s="21" t="s">
        <v>49</v>
      </c>
      <c r="K19" s="5" t="s">
        <v>188</v>
      </c>
      <c r="L19" s="5" t="s">
        <v>189</v>
      </c>
      <c r="M19" s="4"/>
    </row>
    <row r="20" spans="3:14">
      <c r="C20" s="21" t="s">
        <v>61</v>
      </c>
      <c r="D20" s="5" t="s">
        <v>328</v>
      </c>
      <c r="E20" s="5" t="s">
        <v>188</v>
      </c>
      <c r="F20" s="5" t="s">
        <v>191</v>
      </c>
      <c r="G20" s="5"/>
      <c r="J20" s="21" t="s">
        <v>6</v>
      </c>
      <c r="K20" s="5" t="s">
        <v>188</v>
      </c>
      <c r="L20" s="5" t="s">
        <v>189</v>
      </c>
      <c r="M20" s="4"/>
    </row>
    <row r="21" spans="3:14">
      <c r="C21" s="21" t="s">
        <v>3</v>
      </c>
      <c r="D21" s="5" t="s">
        <v>328</v>
      </c>
      <c r="E21" s="5" t="s">
        <v>188</v>
      </c>
      <c r="F21" s="5" t="s">
        <v>330</v>
      </c>
      <c r="G21" s="5"/>
      <c r="J21" s="21" t="s">
        <v>48</v>
      </c>
      <c r="K21" s="5" t="s">
        <v>188</v>
      </c>
      <c r="L21" s="5" t="s">
        <v>192</v>
      </c>
      <c r="M21" s="4"/>
    </row>
    <row r="22" spans="3:14">
      <c r="C22" s="21" t="s">
        <v>101</v>
      </c>
      <c r="D22" s="5" t="s">
        <v>328</v>
      </c>
      <c r="E22" s="5" t="s">
        <v>188</v>
      </c>
      <c r="F22" s="5" t="s">
        <v>191</v>
      </c>
      <c r="G22" s="5"/>
    </row>
    <row r="23" spans="3:14">
      <c r="C23" s="21" t="s">
        <v>108</v>
      </c>
      <c r="D23" s="5" t="s">
        <v>328</v>
      </c>
      <c r="E23" s="5" t="s">
        <v>188</v>
      </c>
      <c r="F23" s="5" t="s">
        <v>330</v>
      </c>
      <c r="G23" s="5"/>
    </row>
    <row r="24" spans="3:14">
      <c r="C24" s="21" t="s">
        <v>123</v>
      </c>
      <c r="D24" s="5" t="s">
        <v>328</v>
      </c>
      <c r="E24" s="5" t="s">
        <v>188</v>
      </c>
      <c r="F24" s="5" t="s">
        <v>191</v>
      </c>
      <c r="G24" s="5"/>
    </row>
    <row r="25" spans="3:14">
      <c r="C25" s="21" t="s">
        <v>127</v>
      </c>
      <c r="D25" s="5" t="s">
        <v>328</v>
      </c>
      <c r="E25" s="5" t="s">
        <v>188</v>
      </c>
      <c r="F25" s="5" t="s">
        <v>189</v>
      </c>
      <c r="G25" s="5"/>
    </row>
    <row r="26" spans="3:14">
      <c r="C26" s="4"/>
      <c r="D26" s="4"/>
      <c r="E26" s="4"/>
      <c r="F26" s="4"/>
      <c r="G26" s="4"/>
    </row>
    <row r="27" spans="3:14" ht="15" thickBot="1">
      <c r="C27" s="4"/>
      <c r="D27" s="4"/>
      <c r="E27" s="4"/>
      <c r="F27" s="4"/>
    </row>
    <row r="28" spans="3:14" ht="43.2" customHeight="1" thickBot="1">
      <c r="C28" s="45" t="s">
        <v>335</v>
      </c>
      <c r="D28" s="46"/>
      <c r="E28" s="46"/>
      <c r="F28" s="47"/>
      <c r="G28" s="41"/>
      <c r="H28" s="41"/>
      <c r="I28" s="41"/>
      <c r="K28" s="45" t="s">
        <v>339</v>
      </c>
      <c r="L28" s="46"/>
      <c r="M28" s="46"/>
      <c r="N28" s="47"/>
    </row>
    <row r="29" spans="3:14">
      <c r="C29" s="2"/>
      <c r="D29" s="2"/>
      <c r="E29" s="2"/>
      <c r="F29" s="2"/>
      <c r="G29" s="2"/>
      <c r="H29" s="2"/>
      <c r="I29" s="2"/>
      <c r="K29" s="7"/>
      <c r="L29" s="7"/>
      <c r="M29" s="7"/>
      <c r="N29" s="7"/>
    </row>
    <row r="31" spans="3:14" ht="28.8">
      <c r="C31" s="6" t="s">
        <v>318</v>
      </c>
      <c r="D31" s="39" t="s">
        <v>334</v>
      </c>
      <c r="E31" s="42"/>
      <c r="F31" s="40"/>
      <c r="K31" s="23" t="s">
        <v>54</v>
      </c>
      <c r="L31" s="18" t="s">
        <v>107</v>
      </c>
      <c r="M31" s="18" t="s">
        <v>150</v>
      </c>
      <c r="N31" s="18" t="s">
        <v>183</v>
      </c>
    </row>
    <row r="32" spans="3:14">
      <c r="C32" s="21" t="s">
        <v>77</v>
      </c>
      <c r="D32" s="5" t="s">
        <v>189</v>
      </c>
      <c r="E32" s="4"/>
      <c r="F32" s="4"/>
      <c r="K32" s="23" t="s">
        <v>59</v>
      </c>
      <c r="L32" s="18" t="s">
        <v>109</v>
      </c>
      <c r="M32" s="18" t="s">
        <v>35</v>
      </c>
      <c r="N32" s="18" t="s">
        <v>184</v>
      </c>
    </row>
    <row r="33" spans="3:14" ht="22.8">
      <c r="C33" s="21" t="s">
        <v>78</v>
      </c>
      <c r="D33" s="5" t="s">
        <v>189</v>
      </c>
      <c r="E33" s="4"/>
      <c r="F33" s="4"/>
      <c r="K33" s="23" t="s">
        <v>60</v>
      </c>
      <c r="L33" s="18" t="s">
        <v>110</v>
      </c>
      <c r="M33" s="18" t="s">
        <v>151</v>
      </c>
      <c r="N33" s="18" t="s">
        <v>187</v>
      </c>
    </row>
    <row r="34" spans="3:14">
      <c r="C34" s="21" t="s">
        <v>13</v>
      </c>
      <c r="D34" s="5" t="s">
        <v>189</v>
      </c>
      <c r="E34" s="4"/>
      <c r="F34" s="4"/>
      <c r="K34" s="23" t="s">
        <v>62</v>
      </c>
      <c r="L34" s="18" t="s">
        <v>111</v>
      </c>
      <c r="M34" s="18" t="s">
        <v>22</v>
      </c>
      <c r="N34" s="5"/>
    </row>
    <row r="35" spans="3:14">
      <c r="C35" s="21" t="s">
        <v>86</v>
      </c>
      <c r="D35" s="5" t="s">
        <v>189</v>
      </c>
      <c r="E35" s="4"/>
      <c r="F35" s="4"/>
      <c r="K35" s="23" t="s">
        <v>63</v>
      </c>
      <c r="L35" s="18" t="s">
        <v>112</v>
      </c>
      <c r="M35" s="18" t="s">
        <v>152</v>
      </c>
      <c r="N35" s="5"/>
    </row>
    <row r="36" spans="3:14">
      <c r="C36" s="21" t="s">
        <v>94</v>
      </c>
      <c r="D36" s="5" t="s">
        <v>189</v>
      </c>
      <c r="E36" s="4"/>
      <c r="F36" s="4"/>
      <c r="K36" s="23" t="s">
        <v>65</v>
      </c>
      <c r="L36" s="18" t="s">
        <v>40</v>
      </c>
      <c r="M36" s="18" t="s">
        <v>153</v>
      </c>
      <c r="N36" s="5"/>
    </row>
    <row r="37" spans="3:14">
      <c r="C37" s="21" t="s">
        <v>100</v>
      </c>
      <c r="D37" s="5" t="s">
        <v>189</v>
      </c>
      <c r="E37" s="4"/>
      <c r="F37" s="4"/>
      <c r="K37" s="23" t="s">
        <v>68</v>
      </c>
      <c r="L37" s="18" t="s">
        <v>113</v>
      </c>
      <c r="M37" s="18" t="s">
        <v>16</v>
      </c>
      <c r="N37" s="5"/>
    </row>
    <row r="38" spans="3:14">
      <c r="C38" s="21" t="s">
        <v>103</v>
      </c>
      <c r="D38" s="5" t="s">
        <v>189</v>
      </c>
      <c r="E38" s="4"/>
      <c r="F38" s="4"/>
      <c r="K38" s="23" t="s">
        <v>29</v>
      </c>
      <c r="L38" s="18" t="s">
        <v>114</v>
      </c>
      <c r="M38" s="18" t="s">
        <v>0</v>
      </c>
      <c r="N38" s="5"/>
    </row>
    <row r="39" spans="3:14">
      <c r="C39" s="21" t="s">
        <v>106</v>
      </c>
      <c r="D39" s="5" t="s">
        <v>189</v>
      </c>
      <c r="E39" s="4"/>
      <c r="F39" s="4"/>
      <c r="K39" s="23" t="s">
        <v>70</v>
      </c>
      <c r="L39" s="18" t="s">
        <v>115</v>
      </c>
      <c r="M39" s="18" t="s">
        <v>46</v>
      </c>
      <c r="N39" s="5"/>
    </row>
    <row r="40" spans="3:14">
      <c r="C40" s="21" t="s">
        <v>137</v>
      </c>
      <c r="D40" s="5" t="s">
        <v>189</v>
      </c>
      <c r="E40" s="4"/>
      <c r="F40" s="4"/>
      <c r="K40" s="23" t="s">
        <v>71</v>
      </c>
      <c r="L40" s="18" t="s">
        <v>116</v>
      </c>
      <c r="M40" s="18" t="s">
        <v>155</v>
      </c>
      <c r="N40" s="5"/>
    </row>
    <row r="41" spans="3:14">
      <c r="C41" s="21" t="s">
        <v>140</v>
      </c>
      <c r="D41" s="5" t="s">
        <v>189</v>
      </c>
      <c r="E41" s="4"/>
      <c r="F41" s="4"/>
      <c r="K41" s="23" t="s">
        <v>72</v>
      </c>
      <c r="L41" s="18" t="s">
        <v>121</v>
      </c>
      <c r="M41" s="18" t="s">
        <v>28</v>
      </c>
      <c r="N41" s="5"/>
    </row>
    <row r="42" spans="3:14">
      <c r="C42" s="21" t="s">
        <v>148</v>
      </c>
      <c r="D42" s="5" t="s">
        <v>189</v>
      </c>
      <c r="E42" s="4"/>
      <c r="F42" s="4"/>
      <c r="K42" s="23" t="s">
        <v>73</v>
      </c>
      <c r="L42" s="18" t="s">
        <v>122</v>
      </c>
      <c r="M42" s="18" t="s">
        <v>156</v>
      </c>
      <c r="N42" s="5"/>
    </row>
    <row r="43" spans="3:14">
      <c r="C43" s="21" t="s">
        <v>161</v>
      </c>
      <c r="D43" s="5" t="s">
        <v>189</v>
      </c>
      <c r="E43" s="4"/>
      <c r="F43" s="4"/>
      <c r="K43" s="23" t="s">
        <v>74</v>
      </c>
      <c r="L43" s="18" t="s">
        <v>18</v>
      </c>
      <c r="M43" s="18" t="s">
        <v>157</v>
      </c>
      <c r="N43" s="5"/>
    </row>
    <row r="44" spans="3:14">
      <c r="C44" s="21" t="s">
        <v>173</v>
      </c>
      <c r="D44" s="5" t="s">
        <v>189</v>
      </c>
      <c r="E44" s="4"/>
      <c r="F44" s="4"/>
      <c r="K44" s="23" t="s">
        <v>76</v>
      </c>
      <c r="L44" s="18" t="s">
        <v>125</v>
      </c>
      <c r="M44" s="18" t="s">
        <v>158</v>
      </c>
      <c r="N44" s="18"/>
    </row>
    <row r="45" spans="3:14">
      <c r="C45" s="21" t="s">
        <v>51</v>
      </c>
      <c r="D45" s="5" t="s">
        <v>189</v>
      </c>
      <c r="E45" s="4"/>
      <c r="F45" s="4"/>
      <c r="K45" s="23" t="s">
        <v>32</v>
      </c>
      <c r="L45" s="18" t="s">
        <v>126</v>
      </c>
      <c r="M45" s="18" t="s">
        <v>50</v>
      </c>
      <c r="N45" s="18"/>
    </row>
    <row r="46" spans="3:14">
      <c r="C46" s="21" t="s">
        <v>178</v>
      </c>
      <c r="D46" s="5" t="s">
        <v>189</v>
      </c>
      <c r="E46" s="4"/>
      <c r="F46" s="4"/>
      <c r="K46" s="23" t="s">
        <v>80</v>
      </c>
      <c r="L46" s="18" t="s">
        <v>128</v>
      </c>
      <c r="M46" s="18" t="s">
        <v>159</v>
      </c>
      <c r="N46" s="18"/>
    </row>
    <row r="47" spans="3:14">
      <c r="C47" s="21" t="s">
        <v>66</v>
      </c>
      <c r="D47" s="5" t="s">
        <v>191</v>
      </c>
      <c r="E47" s="4"/>
      <c r="F47" s="4"/>
      <c r="K47" s="23" t="s">
        <v>81</v>
      </c>
      <c r="L47" s="18" t="s">
        <v>42</v>
      </c>
      <c r="M47" s="18" t="s">
        <v>160</v>
      </c>
      <c r="N47" s="5"/>
    </row>
    <row r="48" spans="3:14">
      <c r="C48" s="21" t="s">
        <v>23</v>
      </c>
      <c r="D48" s="5" t="s">
        <v>191</v>
      </c>
      <c r="E48" s="4"/>
      <c r="F48" s="4"/>
      <c r="K48" s="23" t="s">
        <v>33</v>
      </c>
      <c r="L48" s="18" t="s">
        <v>131</v>
      </c>
      <c r="M48" s="18" t="s">
        <v>163</v>
      </c>
      <c r="N48" s="5"/>
    </row>
    <row r="49" spans="3:14">
      <c r="C49" s="21" t="s">
        <v>84</v>
      </c>
      <c r="D49" s="5" t="s">
        <v>191</v>
      </c>
      <c r="E49" s="4"/>
      <c r="F49" s="4"/>
      <c r="K49" s="23" t="s">
        <v>82</v>
      </c>
      <c r="L49" s="18" t="s">
        <v>44</v>
      </c>
      <c r="M49" s="18" t="s">
        <v>69</v>
      </c>
      <c r="N49" s="5"/>
    </row>
    <row r="50" spans="3:14">
      <c r="C50" s="21" t="s">
        <v>34</v>
      </c>
      <c r="D50" s="5" t="s">
        <v>191</v>
      </c>
      <c r="E50" s="4"/>
      <c r="F50" s="4"/>
      <c r="K50" s="23" t="s">
        <v>83</v>
      </c>
      <c r="L50" s="18" t="s">
        <v>132</v>
      </c>
      <c r="M50" s="18" t="s">
        <v>165</v>
      </c>
      <c r="N50" s="5"/>
    </row>
    <row r="51" spans="3:14">
      <c r="C51" s="21" t="s">
        <v>39</v>
      </c>
      <c r="D51" s="5" t="s">
        <v>191</v>
      </c>
      <c r="E51" s="4"/>
      <c r="F51" s="4"/>
      <c r="K51" s="23" t="s">
        <v>85</v>
      </c>
      <c r="L51" s="18" t="s">
        <v>133</v>
      </c>
      <c r="M51" s="18" t="s">
        <v>167</v>
      </c>
      <c r="N51" s="5"/>
    </row>
    <row r="52" spans="3:14">
      <c r="C52" s="21" t="s">
        <v>21</v>
      </c>
      <c r="D52" s="5" t="s">
        <v>191</v>
      </c>
      <c r="E52" s="4"/>
      <c r="F52" s="4"/>
      <c r="K52" s="23" t="s">
        <v>87</v>
      </c>
      <c r="L52" s="18" t="s">
        <v>134</v>
      </c>
      <c r="M52" s="18" t="s">
        <v>168</v>
      </c>
      <c r="N52" s="5"/>
    </row>
    <row r="53" spans="3:14">
      <c r="C53" s="21" t="s">
        <v>135</v>
      </c>
      <c r="D53" s="5" t="s">
        <v>191</v>
      </c>
      <c r="E53" s="4"/>
      <c r="F53" s="4"/>
      <c r="K53" s="23" t="s">
        <v>89</v>
      </c>
      <c r="L53" s="18" t="s">
        <v>136</v>
      </c>
      <c r="M53" s="18" t="s">
        <v>169</v>
      </c>
      <c r="N53" s="5"/>
    </row>
    <row r="54" spans="3:14">
      <c r="C54" s="21" t="s">
        <v>43</v>
      </c>
      <c r="D54" s="5" t="s">
        <v>191</v>
      </c>
      <c r="E54" s="4"/>
      <c r="F54" s="4"/>
      <c r="K54" s="23" t="s">
        <v>90</v>
      </c>
      <c r="L54" s="18" t="s">
        <v>138</v>
      </c>
      <c r="M54" s="18" t="s">
        <v>170</v>
      </c>
      <c r="N54" s="5"/>
    </row>
    <row r="55" spans="3:14">
      <c r="C55" s="21" t="s">
        <v>162</v>
      </c>
      <c r="D55" s="5" t="s">
        <v>191</v>
      </c>
      <c r="E55" s="4"/>
      <c r="F55" s="4"/>
      <c r="K55" s="23" t="s">
        <v>91</v>
      </c>
      <c r="L55" s="18" t="s">
        <v>139</v>
      </c>
      <c r="M55" s="18" t="s">
        <v>171</v>
      </c>
      <c r="N55" s="5"/>
    </row>
    <row r="56" spans="3:14">
      <c r="C56" s="21" t="s">
        <v>164</v>
      </c>
      <c r="D56" s="5" t="s">
        <v>191</v>
      </c>
      <c r="E56" s="4"/>
      <c r="F56" s="4"/>
      <c r="K56" s="23" t="s">
        <v>92</v>
      </c>
      <c r="L56" s="18" t="s">
        <v>141</v>
      </c>
      <c r="M56" s="18" t="s">
        <v>38</v>
      </c>
      <c r="N56" s="5"/>
    </row>
    <row r="57" spans="3:14">
      <c r="C57" s="21" t="s">
        <v>177</v>
      </c>
      <c r="D57" s="5" t="s">
        <v>191</v>
      </c>
      <c r="E57" s="4"/>
      <c r="F57" s="4"/>
      <c r="K57" s="23" t="s">
        <v>93</v>
      </c>
      <c r="L57" s="18" t="s">
        <v>45</v>
      </c>
      <c r="M57" s="18" t="s">
        <v>172</v>
      </c>
      <c r="N57" s="5"/>
    </row>
    <row r="58" spans="3:14">
      <c r="C58" s="21" t="s">
        <v>185</v>
      </c>
      <c r="D58" s="5" t="s">
        <v>191</v>
      </c>
      <c r="E58" s="4"/>
      <c r="F58" s="4"/>
      <c r="K58" s="23" t="s">
        <v>95</v>
      </c>
      <c r="L58" s="18" t="s">
        <v>143</v>
      </c>
      <c r="M58" s="18" t="s">
        <v>174</v>
      </c>
      <c r="N58" s="5"/>
    </row>
    <row r="59" spans="3:14">
      <c r="C59" s="21" t="s">
        <v>7</v>
      </c>
      <c r="D59" s="5" t="s">
        <v>336</v>
      </c>
      <c r="E59" s="4"/>
      <c r="F59" s="4"/>
      <c r="K59" s="23" t="s">
        <v>97</v>
      </c>
      <c r="L59" s="18" t="s">
        <v>144</v>
      </c>
      <c r="M59" s="18" t="s">
        <v>175</v>
      </c>
      <c r="N59" s="5"/>
    </row>
    <row r="60" spans="3:14">
      <c r="C60" s="21" t="s">
        <v>17</v>
      </c>
      <c r="D60" s="5" t="s">
        <v>336</v>
      </c>
      <c r="E60" s="4"/>
      <c r="F60" s="4"/>
      <c r="K60" s="23" t="s">
        <v>99</v>
      </c>
      <c r="L60" s="18" t="s">
        <v>145</v>
      </c>
      <c r="M60" s="18" t="s">
        <v>176</v>
      </c>
      <c r="N60" s="5"/>
    </row>
    <row r="61" spans="3:14">
      <c r="C61" s="22" t="s">
        <v>209</v>
      </c>
      <c r="D61" s="5" t="s">
        <v>336</v>
      </c>
      <c r="E61" s="4"/>
      <c r="F61" s="4"/>
      <c r="K61" s="23" t="s">
        <v>102</v>
      </c>
      <c r="L61" s="18" t="s">
        <v>146</v>
      </c>
      <c r="M61" s="18" t="s">
        <v>180</v>
      </c>
      <c r="N61" s="5"/>
    </row>
    <row r="62" spans="3:14">
      <c r="C62" s="21" t="s">
        <v>52</v>
      </c>
      <c r="D62" s="5" t="s">
        <v>336</v>
      </c>
      <c r="E62" s="4"/>
      <c r="F62" s="4"/>
      <c r="K62" s="23" t="s">
        <v>105</v>
      </c>
      <c r="L62" s="18" t="s">
        <v>149</v>
      </c>
      <c r="M62" s="18" t="s">
        <v>181</v>
      </c>
      <c r="N62" s="5"/>
    </row>
    <row r="63" spans="3:14">
      <c r="C63" s="43" t="s">
        <v>36</v>
      </c>
      <c r="D63" s="44" t="s">
        <v>191</v>
      </c>
    </row>
  </sheetData>
  <mergeCells count="4">
    <mergeCell ref="C3:G3"/>
    <mergeCell ref="C28:F28"/>
    <mergeCell ref="K28:N28"/>
    <mergeCell ref="J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 Supplementary Table S1</vt:lpstr>
      <vt:lpstr>Supplementary Table S2A and S2B</vt:lpstr>
      <vt:lpstr>Supplementary Table S3A,B,C,D</vt:lpstr>
    </vt:vector>
  </TitlesOfParts>
  <Manager/>
  <Company>I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cp:keywords/>
  <dc:description/>
  <cp:lastModifiedBy>Usuario</cp:lastModifiedBy>
  <cp:revision/>
  <dcterms:created xsi:type="dcterms:W3CDTF">2011-08-01T14:22:18Z</dcterms:created>
  <dcterms:modified xsi:type="dcterms:W3CDTF">2022-07-16T17:44:21Z</dcterms:modified>
  <cp:category/>
  <cp:contentStatus/>
</cp:coreProperties>
</file>